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ayitian/Desktop/"/>
    </mc:Choice>
  </mc:AlternateContent>
  <xr:revisionPtr revIDLastSave="0" documentId="13_ncr:1_{6C4712D4-E71A-A445-B347-9DE039ECF0EA}" xr6:coauthVersionLast="47" xr6:coauthVersionMax="47" xr10:uidLastSave="{00000000-0000-0000-0000-000000000000}"/>
  <bookViews>
    <workbookView xWindow="780" yWindow="960" windowWidth="27640" windowHeight="15580" xr2:uid="{D695BBCD-5947-F247-816E-E5BD3D3DA801}"/>
  </bookViews>
  <sheets>
    <sheet name="Main text fig.3" sheetId="1" r:id="rId1"/>
    <sheet name="Main text fig.4" sheetId="2" r:id="rId2"/>
    <sheet name="Main text fig.5" sheetId="3" r:id="rId3"/>
    <sheet name="Supplementary fig.9" sheetId="4" r:id="rId4"/>
    <sheet name="Supplementary fig.10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0" i="3" l="1"/>
  <c r="D7" i="3"/>
  <c r="D6" i="3"/>
  <c r="D5" i="3"/>
  <c r="D2" i="3"/>
</calcChain>
</file>

<file path=xl/sharedStrings.xml><?xml version="1.0" encoding="utf-8"?>
<sst xmlns="http://schemas.openxmlformats.org/spreadsheetml/2006/main" count="496" uniqueCount="116">
  <si>
    <t>Sample</t>
  </si>
  <si>
    <t>Remaining ddSTX peak area</t>
  </si>
  <si>
    <t>Int std peak area</t>
  </si>
  <si>
    <t>Ratio</t>
  </si>
  <si>
    <t>The percent of ddSTX remaining</t>
  </si>
  <si>
    <t>The percent of ddSTX consumed</t>
  </si>
  <si>
    <t xml:space="preserve">No enzyme-1 </t>
  </si>
  <si>
    <t>n/a</t>
  </si>
  <si>
    <t xml:space="preserve">No enzyme-2 </t>
  </si>
  <si>
    <t xml:space="preserve">SxtT WT-1 </t>
  </si>
  <si>
    <t>SxtT WT-2</t>
  </si>
  <si>
    <t xml:space="preserve">GxtA WT-1 </t>
  </si>
  <si>
    <t>GxtA WT-2</t>
  </si>
  <si>
    <t>SxtT M255Y/T276V-1</t>
  </si>
  <si>
    <t>SxtT M255Y/T276V-2</t>
  </si>
  <si>
    <t>SxtT Loop chimera-1</t>
  </si>
  <si>
    <t>SxtT Loop chimera-2</t>
  </si>
  <si>
    <t>SxtT R204K-1</t>
  </si>
  <si>
    <t>SxtT R204K-2</t>
  </si>
  <si>
    <t>SxtT M255Y/T276V/R204K-1</t>
  </si>
  <si>
    <t>SxtT M255Y/T276V/R204K-2</t>
  </si>
  <si>
    <t>Remaining b-STOH peak area</t>
  </si>
  <si>
    <t>The percent of b-STOH remaining</t>
  </si>
  <si>
    <t>The percent of b-STOH consumed</t>
  </si>
  <si>
    <t xml:space="preserve">No enzyme -1 </t>
  </si>
  <si>
    <t xml:space="preserve">No enzyme -2 </t>
  </si>
  <si>
    <t xml:space="preserve">SxtT Loop chimera -1 </t>
  </si>
  <si>
    <t>SxtT Loop chimera -2</t>
  </si>
  <si>
    <t>Remaining STX peak area</t>
  </si>
  <si>
    <t>The percent of STX remaining</t>
  </si>
  <si>
    <t>The percent of STX consumed</t>
  </si>
  <si>
    <t xml:space="preserve">Remaining STOH peak area </t>
  </si>
  <si>
    <t xml:space="preserve">Remaining STX peak area (300.1415) </t>
  </si>
  <si>
    <t xml:space="preserve">EtOH-STX peak area </t>
  </si>
  <si>
    <t xml:space="preserve">Nomalized amount of STX </t>
  </si>
  <si>
    <t>The amount of unconverted STX</t>
  </si>
  <si>
    <t>Normalized amoung of EtOH-STX</t>
  </si>
  <si>
    <t xml:space="preserve">Percentage of hydroxhylaiton on C12 </t>
  </si>
  <si>
    <t>Percentage of hydroxhylaiton on C11</t>
  </si>
  <si>
    <t xml:space="preserve">No enzyme </t>
  </si>
  <si>
    <t>n/1</t>
  </si>
  <si>
    <t>SxtT S232A-1</t>
  </si>
  <si>
    <t>SxtT S232A-2</t>
  </si>
  <si>
    <t>SxtT I237T-1</t>
  </si>
  <si>
    <t>SxtT I237T-2</t>
  </si>
  <si>
    <t>SxtT S232A/I237T-1</t>
  </si>
  <si>
    <t>SxtT S232A/I237T-2</t>
  </si>
  <si>
    <t>SxtT W214M/I237T-1</t>
  </si>
  <si>
    <t>SxtT W214M/I237T-2</t>
  </si>
  <si>
    <t>SxtT tunnel chimera-1</t>
  </si>
  <si>
    <t>SxtT tunnel chimera-2</t>
  </si>
  <si>
    <t>The percent of b-STX consumed</t>
  </si>
  <si>
    <t>No enzyme -1</t>
  </si>
  <si>
    <t>No enzyme  -2</t>
  </si>
  <si>
    <t>No enzyme -2</t>
  </si>
  <si>
    <t>11-Hydroxy-b-STOH peak area</t>
  </si>
  <si>
    <t>The percent of 11-Hydroxy-b-STOH</t>
  </si>
  <si>
    <t>SxtT Triple + S230T -1</t>
  </si>
  <si>
    <t>SxtT Triple + S230T -2</t>
  </si>
  <si>
    <t>SxtT Triple + S232A -1</t>
  </si>
  <si>
    <t>SxtT Triple + S232A -2</t>
  </si>
  <si>
    <t>SxtT Triple + I237T -1</t>
  </si>
  <si>
    <t>SxtT Triple + I237T -2</t>
  </si>
  <si>
    <t>SxtT Double+tunnel chimera-1</t>
  </si>
  <si>
    <t>SxtT Double+tunnel chimera-2</t>
  </si>
  <si>
    <t>SxtT Triple+tunnel chimera-1</t>
  </si>
  <si>
    <t>SxtT Triple+tunnel chimera-2</t>
  </si>
  <si>
    <t xml:space="preserve">SxtT triple + S230T-1 </t>
  </si>
  <si>
    <t xml:space="preserve">Remaining peak area (300.1415) </t>
  </si>
  <si>
    <t>SxtT tunnel-1</t>
  </si>
  <si>
    <t>SxtT tunnel-2</t>
  </si>
  <si>
    <t>SxtT Triple+tunnel-1</t>
  </si>
  <si>
    <t>SxtT Triple+tunnel-2</t>
  </si>
  <si>
    <t>SxtT Triple -1</t>
  </si>
  <si>
    <t>SxtT Triple -2</t>
  </si>
  <si>
    <t xml:space="preserve">SxtT tunnel chimera -1 </t>
  </si>
  <si>
    <t>SxtT tunnel chimera -2</t>
  </si>
  <si>
    <t>SxtT Triple + triple + tunnel -1</t>
  </si>
  <si>
    <t>SxtT Triple + triple + tunnel -2</t>
  </si>
  <si>
    <t>Remaining dc-ddSTX peak area</t>
  </si>
  <si>
    <t>The percent of dc-ddSTX remaining</t>
  </si>
  <si>
    <t>The percent of dc-ddSTX consumed</t>
  </si>
  <si>
    <t>Remaining dc-b-STOH peak area</t>
  </si>
  <si>
    <t>The percent of dc-b-STOH remaining</t>
  </si>
  <si>
    <t>The percent of dc-b-STOH consumed</t>
  </si>
  <si>
    <t>Remaining dc-STX peak area</t>
  </si>
  <si>
    <t>The percent of dc-STX remaining</t>
  </si>
  <si>
    <t>The percent of dc-STX consumed</t>
  </si>
  <si>
    <t>SxtT Tunnel chimera-1</t>
  </si>
  <si>
    <t>SxtT Tunnelchimera -2</t>
  </si>
  <si>
    <t>Remaining a-STOH peak area</t>
  </si>
  <si>
    <t>The percent of a-STOH remaining</t>
  </si>
  <si>
    <t>The percent of a-STOH consumed</t>
  </si>
  <si>
    <t>Remaining dc-a-STOH peak area</t>
  </si>
  <si>
    <t>The percent of dc-a-STOH remaining</t>
  </si>
  <si>
    <t>The percent of dc-a-STOH consumed</t>
  </si>
  <si>
    <t xml:space="preserve">Remaining a-STOH peak area </t>
  </si>
  <si>
    <t>wavelength (nm)</t>
  </si>
  <si>
    <t>SxtT</t>
  </si>
  <si>
    <t>SxtT S232A</t>
  </si>
  <si>
    <t>SxtT I237T</t>
  </si>
  <si>
    <t>SxtT W214M/I237T</t>
  </si>
  <si>
    <t>SxtT S232A/I237T</t>
  </si>
  <si>
    <t>SxtT tunnel chimera</t>
  </si>
  <si>
    <t>SxtT Triple + S230T</t>
  </si>
  <si>
    <t>SxtT Triple + S232A</t>
  </si>
  <si>
    <t>SxtT Triple + I237T</t>
  </si>
  <si>
    <t>SxtT loop chimera</t>
  </si>
  <si>
    <t xml:space="preserve">SxtT R204K-1 </t>
  </si>
  <si>
    <t>SxtT loop1-1</t>
  </si>
  <si>
    <t>SxtT loop1-2</t>
  </si>
  <si>
    <t>SxtT Loop2-1</t>
  </si>
  <si>
    <t>SxtT loop2-2</t>
  </si>
  <si>
    <t>SxtT Loop3-1</t>
  </si>
  <si>
    <t>SxtT loop3-2</t>
  </si>
  <si>
    <t>SxtT Loop1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"/>
    <numFmt numFmtId="165" formatCode="0.00000"/>
    <numFmt numFmtId="167" formatCode="0.00000000"/>
  </numFmts>
  <fonts count="2" x14ac:knownFonts="1">
    <font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64" fontId="0" fillId="0" borderId="0" xfId="0" applyNumberFormat="1"/>
    <xf numFmtId="1" fontId="0" fillId="0" borderId="0" xfId="0" applyNumberFormat="1"/>
    <xf numFmtId="0" fontId="1" fillId="0" borderId="0" xfId="0" applyFont="1" applyAlignment="1">
      <alignment horizontal="right"/>
    </xf>
    <xf numFmtId="2" fontId="1" fillId="0" borderId="0" xfId="0" applyNumberFormat="1" applyFont="1" applyAlignment="1">
      <alignment horizontal="right"/>
    </xf>
    <xf numFmtId="165" fontId="1" fillId="0" borderId="0" xfId="0" applyNumberFormat="1" applyFont="1" applyAlignment="1">
      <alignment horizontal="right"/>
    </xf>
    <xf numFmtId="167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A49129-938A-EC4B-99B7-49C494152CA5}">
  <dimension ref="A1:J53"/>
  <sheetViews>
    <sheetView tabSelected="1" topLeftCell="A47" workbookViewId="0">
      <selection activeCell="M12" sqref="M12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6</v>
      </c>
      <c r="B2">
        <v>13091873</v>
      </c>
      <c r="C2">
        <v>7000412</v>
      </c>
      <c r="D2">
        <v>1.8701574993014698</v>
      </c>
      <c r="E2" t="s">
        <v>7</v>
      </c>
      <c r="F2" t="s">
        <v>7</v>
      </c>
    </row>
    <row r="3" spans="1:6" x14ac:dyDescent="0.2">
      <c r="A3" t="s">
        <v>8</v>
      </c>
      <c r="B3">
        <v>12649782</v>
      </c>
      <c r="C3">
        <v>6938892</v>
      </c>
      <c r="D3">
        <v>1.8230262122540601</v>
      </c>
      <c r="E3" t="s">
        <v>7</v>
      </c>
      <c r="F3" t="s">
        <v>7</v>
      </c>
    </row>
    <row r="4" spans="1:6" x14ac:dyDescent="0.2">
      <c r="A4" t="s">
        <v>9</v>
      </c>
      <c r="B4">
        <v>11294608</v>
      </c>
      <c r="C4">
        <v>7059214</v>
      </c>
      <c r="D4">
        <v>1.599980961053171</v>
      </c>
      <c r="E4">
        <v>87.765110029597025</v>
      </c>
      <c r="F4">
        <v>12.234889970402975</v>
      </c>
    </row>
    <row r="5" spans="1:6" x14ac:dyDescent="0.2">
      <c r="A5" t="s">
        <v>10</v>
      </c>
      <c r="B5">
        <v>10984724</v>
      </c>
      <c r="C5">
        <v>7239842</v>
      </c>
      <c r="D5">
        <v>1.5172601833023427</v>
      </c>
      <c r="E5">
        <v>83.377846669610591</v>
      </c>
      <c r="F5">
        <v>16.622153330389409</v>
      </c>
    </row>
    <row r="6" spans="1:6" x14ac:dyDescent="0.2">
      <c r="A6" t="s">
        <v>11</v>
      </c>
      <c r="B6">
        <v>9559361</v>
      </c>
      <c r="C6">
        <v>7089466</v>
      </c>
      <c r="D6">
        <v>1.3483894273560237</v>
      </c>
      <c r="E6">
        <v>73.964346661193801</v>
      </c>
      <c r="F6">
        <v>26.035653338806199</v>
      </c>
    </row>
    <row r="7" spans="1:6" x14ac:dyDescent="0.2">
      <c r="A7" t="s">
        <v>12</v>
      </c>
      <c r="B7">
        <v>9397123</v>
      </c>
      <c r="C7">
        <v>7438742</v>
      </c>
      <c r="D7">
        <v>1.2632677675875841</v>
      </c>
      <c r="E7">
        <v>69.115846581387729</v>
      </c>
      <c r="F7">
        <v>30.884153418612271</v>
      </c>
    </row>
    <row r="8" spans="1:6" x14ac:dyDescent="0.2">
      <c r="A8" t="s">
        <v>13</v>
      </c>
      <c r="B8">
        <v>11708887</v>
      </c>
      <c r="C8">
        <v>6963653</v>
      </c>
      <c r="D8">
        <v>1.6814288420172574</v>
      </c>
      <c r="E8">
        <v>92.232839589194597</v>
      </c>
      <c r="F8">
        <v>7.7671604108054026</v>
      </c>
    </row>
    <row r="9" spans="1:6" x14ac:dyDescent="0.2">
      <c r="A9" t="s">
        <v>14</v>
      </c>
      <c r="B9">
        <v>11657443</v>
      </c>
      <c r="C9">
        <v>7172493</v>
      </c>
      <c r="D9">
        <v>1.6252986235051048</v>
      </c>
      <c r="E9">
        <v>89.153881199301168</v>
      </c>
      <c r="F9">
        <v>10.846118800698832</v>
      </c>
    </row>
    <row r="10" spans="1:6" x14ac:dyDescent="0.2">
      <c r="A10" t="s">
        <v>15</v>
      </c>
      <c r="B10">
        <v>12185186</v>
      </c>
      <c r="C10">
        <v>7139157</v>
      </c>
      <c r="D10">
        <v>1.7068102018207472</v>
      </c>
      <c r="E10">
        <v>93.625104803642998</v>
      </c>
      <c r="F10">
        <v>6.3748951963570022</v>
      </c>
    </row>
    <row r="11" spans="1:6" x14ac:dyDescent="0.2">
      <c r="A11" t="s">
        <v>16</v>
      </c>
      <c r="B11">
        <v>11816279</v>
      </c>
      <c r="C11">
        <v>7073884</v>
      </c>
      <c r="D11">
        <v>1.6704089295216036</v>
      </c>
      <c r="E11">
        <v>91.628355000789881</v>
      </c>
      <c r="F11">
        <v>8.371644999210119</v>
      </c>
    </row>
    <row r="12" spans="1:6" x14ac:dyDescent="0.2">
      <c r="A12" t="s">
        <v>17</v>
      </c>
      <c r="B12">
        <v>10205047</v>
      </c>
      <c r="C12">
        <v>6951450</v>
      </c>
      <c r="D12">
        <v>1.4680458033935366</v>
      </c>
      <c r="E12">
        <v>80.52795914428394</v>
      </c>
      <c r="F12">
        <v>19.47204085571606</v>
      </c>
    </row>
    <row r="13" spans="1:6" x14ac:dyDescent="0.2">
      <c r="A13" t="s">
        <v>18</v>
      </c>
      <c r="B13">
        <v>10740582</v>
      </c>
      <c r="C13">
        <v>7207731</v>
      </c>
      <c r="D13">
        <v>1.4901474541710837</v>
      </c>
      <c r="E13">
        <v>81.740319703281045</v>
      </c>
      <c r="F13">
        <v>18.259680296718955</v>
      </c>
    </row>
    <row r="14" spans="1:6" x14ac:dyDescent="0.2">
      <c r="A14" t="s">
        <v>19</v>
      </c>
      <c r="B14">
        <v>10759111</v>
      </c>
      <c r="C14">
        <v>7471911</v>
      </c>
      <c r="D14">
        <v>1.4399410003679112</v>
      </c>
      <c r="E14">
        <v>78.986302593395649</v>
      </c>
      <c r="F14">
        <v>21.013697406604351</v>
      </c>
    </row>
    <row r="15" spans="1:6" x14ac:dyDescent="0.2">
      <c r="A15" t="s">
        <v>20</v>
      </c>
      <c r="B15">
        <v>10853248</v>
      </c>
      <c r="C15">
        <v>7534903</v>
      </c>
      <c r="D15">
        <v>1.4403965120718873</v>
      </c>
      <c r="E15">
        <v>79.011289162481404</v>
      </c>
      <c r="F15">
        <v>20.988710837518596</v>
      </c>
    </row>
    <row r="17" spans="1:6" x14ac:dyDescent="0.2">
      <c r="A17" t="s">
        <v>0</v>
      </c>
      <c r="B17" t="s">
        <v>21</v>
      </c>
      <c r="C17" t="s">
        <v>2</v>
      </c>
      <c r="D17" t="s">
        <v>3</v>
      </c>
      <c r="E17" t="s">
        <v>22</v>
      </c>
      <c r="F17" t="s">
        <v>23</v>
      </c>
    </row>
    <row r="18" spans="1:6" x14ac:dyDescent="0.2">
      <c r="A18" t="s">
        <v>24</v>
      </c>
      <c r="B18">
        <v>1198491</v>
      </c>
      <c r="C18">
        <v>7008123</v>
      </c>
      <c r="D18">
        <v>0.171014549830247</v>
      </c>
      <c r="E18" t="s">
        <v>7</v>
      </c>
      <c r="F18" t="s">
        <v>7</v>
      </c>
    </row>
    <row r="19" spans="1:6" x14ac:dyDescent="0.2">
      <c r="A19" t="s">
        <v>25</v>
      </c>
      <c r="B19">
        <v>1149065</v>
      </c>
      <c r="C19">
        <v>6820371</v>
      </c>
      <c r="D19">
        <v>0.168475439239302</v>
      </c>
      <c r="E19" t="s">
        <v>7</v>
      </c>
      <c r="F19" t="s">
        <v>7</v>
      </c>
    </row>
    <row r="20" spans="1:6" x14ac:dyDescent="0.2">
      <c r="A20" t="s">
        <v>9</v>
      </c>
      <c r="B20">
        <v>425810</v>
      </c>
      <c r="C20">
        <v>6963707</v>
      </c>
      <c r="D20">
        <v>6.1147029879344436E-2</v>
      </c>
      <c r="E20">
        <v>36.294328808658719</v>
      </c>
      <c r="F20">
        <v>63.705671191341281</v>
      </c>
    </row>
    <row r="21" spans="1:6" x14ac:dyDescent="0.2">
      <c r="A21" t="s">
        <v>10</v>
      </c>
      <c r="B21">
        <v>384398</v>
      </c>
      <c r="C21">
        <v>7030239</v>
      </c>
      <c r="D21">
        <v>5.467779971633966E-2</v>
      </c>
      <c r="E21">
        <v>32.454463370577926</v>
      </c>
      <c r="F21">
        <v>67.545536629422074</v>
      </c>
    </row>
    <row r="22" spans="1:6" x14ac:dyDescent="0.2">
      <c r="A22" t="s">
        <v>11</v>
      </c>
      <c r="B22">
        <v>893155</v>
      </c>
      <c r="C22">
        <v>6928181</v>
      </c>
      <c r="D22">
        <v>0.1289162335683782</v>
      </c>
      <c r="E22">
        <v>76.519304030580784</v>
      </c>
      <c r="F22">
        <v>23.480695969419216</v>
      </c>
    </row>
    <row r="23" spans="1:6" x14ac:dyDescent="0.2">
      <c r="A23" t="s">
        <v>12</v>
      </c>
      <c r="B23">
        <v>869234</v>
      </c>
      <c r="C23">
        <v>7009433</v>
      </c>
      <c r="D23">
        <v>0.12400917449385707</v>
      </c>
      <c r="E23">
        <v>73.606678251608244</v>
      </c>
      <c r="F23">
        <v>26.393321748391756</v>
      </c>
    </row>
    <row r="24" spans="1:6" x14ac:dyDescent="0.2">
      <c r="A24" t="s">
        <v>13</v>
      </c>
      <c r="B24">
        <v>785405</v>
      </c>
      <c r="C24">
        <v>7263317</v>
      </c>
      <c r="D24">
        <v>0.10813310227269442</v>
      </c>
      <c r="E24">
        <v>64.183303371064213</v>
      </c>
      <c r="F24">
        <v>35.816696628935787</v>
      </c>
    </row>
    <row r="25" spans="1:6" x14ac:dyDescent="0.2">
      <c r="A25" t="s">
        <v>14</v>
      </c>
      <c r="B25">
        <v>741451</v>
      </c>
      <c r="C25">
        <v>7115164</v>
      </c>
      <c r="D25">
        <v>0.10420715530942083</v>
      </c>
      <c r="E25">
        <v>61.853024856284875</v>
      </c>
      <c r="F25">
        <v>38.146975143715125</v>
      </c>
    </row>
    <row r="26" spans="1:6" x14ac:dyDescent="0.2">
      <c r="A26" t="s">
        <v>26</v>
      </c>
      <c r="B26">
        <v>1011234</v>
      </c>
      <c r="C26">
        <v>7021018</v>
      </c>
      <c r="D26">
        <v>0.14402954101527726</v>
      </c>
      <c r="E26">
        <v>85.489933527164041</v>
      </c>
      <c r="F26">
        <v>14.510066472835959</v>
      </c>
    </row>
    <row r="27" spans="1:6" x14ac:dyDescent="0.2">
      <c r="A27" t="s">
        <v>27</v>
      </c>
      <c r="B27">
        <v>1092294</v>
      </c>
      <c r="C27">
        <v>7052294</v>
      </c>
      <c r="D27">
        <v>0.1548849211334638</v>
      </c>
      <c r="E27">
        <v>91.93323479837639</v>
      </c>
      <c r="F27">
        <v>8.0667652016236104</v>
      </c>
    </row>
    <row r="28" spans="1:6" x14ac:dyDescent="0.2">
      <c r="A28" t="s">
        <v>17</v>
      </c>
      <c r="B28">
        <v>753799</v>
      </c>
      <c r="C28">
        <v>7321005</v>
      </c>
      <c r="D28">
        <v>0.10296386903164251</v>
      </c>
      <c r="E28">
        <v>61.115061932198145</v>
      </c>
      <c r="F28">
        <v>38.884938067801855</v>
      </c>
    </row>
    <row r="29" spans="1:6" x14ac:dyDescent="0.2">
      <c r="A29" t="s">
        <v>18</v>
      </c>
      <c r="B29">
        <v>731681</v>
      </c>
      <c r="C29">
        <v>7196251</v>
      </c>
      <c r="D29">
        <v>0.10167530287645608</v>
      </c>
      <c r="E29">
        <v>60.35022275979145</v>
      </c>
      <c r="F29">
        <v>39.64977724020855</v>
      </c>
    </row>
    <row r="30" spans="1:6" x14ac:dyDescent="0.2">
      <c r="A30" t="s">
        <v>19</v>
      </c>
      <c r="B30">
        <v>760332</v>
      </c>
      <c r="C30">
        <v>7023992</v>
      </c>
      <c r="D30">
        <v>0.10824784538478974</v>
      </c>
      <c r="E30">
        <v>64.25141010081272</v>
      </c>
      <c r="F30">
        <v>35.74858989918728</v>
      </c>
    </row>
    <row r="31" spans="1:6" x14ac:dyDescent="0.2">
      <c r="A31" t="s">
        <v>20</v>
      </c>
      <c r="B31">
        <v>793449</v>
      </c>
      <c r="C31">
        <v>6999104</v>
      </c>
      <c r="D31">
        <v>0.11336436778193323</v>
      </c>
      <c r="E31">
        <v>67.288364579308549</v>
      </c>
      <c r="F31">
        <v>32.711635420691451</v>
      </c>
    </row>
    <row r="33" spans="1:10" x14ac:dyDescent="0.2">
      <c r="A33" t="s">
        <v>0</v>
      </c>
      <c r="B33" t="s">
        <v>28</v>
      </c>
      <c r="C33" t="s">
        <v>2</v>
      </c>
      <c r="D33" t="s">
        <v>3</v>
      </c>
      <c r="E33" t="s">
        <v>29</v>
      </c>
      <c r="F33" t="s">
        <v>30</v>
      </c>
    </row>
    <row r="34" spans="1:10" x14ac:dyDescent="0.2">
      <c r="A34" t="s">
        <v>24</v>
      </c>
      <c r="B34">
        <v>3233987</v>
      </c>
      <c r="C34">
        <v>7017288</v>
      </c>
      <c r="D34">
        <v>0.46085995045379352</v>
      </c>
      <c r="E34" t="s">
        <v>7</v>
      </c>
      <c r="F34" t="s">
        <v>7</v>
      </c>
    </row>
    <row r="35" spans="1:10" x14ac:dyDescent="0.2">
      <c r="A35" t="s">
        <v>25</v>
      </c>
      <c r="B35">
        <v>3183298</v>
      </c>
      <c r="C35">
        <v>6832123</v>
      </c>
      <c r="D35">
        <v>0.46593101441528495</v>
      </c>
      <c r="E35" t="s">
        <v>7</v>
      </c>
      <c r="F35" t="s">
        <v>7</v>
      </c>
    </row>
    <row r="36" spans="1:10" x14ac:dyDescent="0.2">
      <c r="A36" t="s">
        <v>11</v>
      </c>
      <c r="B36">
        <v>1840231</v>
      </c>
      <c r="C36">
        <v>6978996</v>
      </c>
      <c r="D36">
        <v>0.26368133754482737</v>
      </c>
      <c r="E36">
        <v>56.592355818109986</v>
      </c>
      <c r="F36">
        <v>43.407644181890014</v>
      </c>
    </row>
    <row r="37" spans="1:10" x14ac:dyDescent="0.2">
      <c r="A37" t="s">
        <v>12</v>
      </c>
      <c r="B37">
        <v>1932470</v>
      </c>
      <c r="C37">
        <v>7156749</v>
      </c>
      <c r="D37">
        <v>0.27002064764322459</v>
      </c>
      <c r="E37">
        <v>57.95292420747824</v>
      </c>
      <c r="F37">
        <v>42.04707579252176</v>
      </c>
    </row>
    <row r="38" spans="1:10" x14ac:dyDescent="0.2">
      <c r="A38" t="s">
        <v>13</v>
      </c>
      <c r="B38">
        <v>2908784</v>
      </c>
      <c r="C38">
        <v>7277871</v>
      </c>
      <c r="D38">
        <v>0.3996751247720659</v>
      </c>
      <c r="E38">
        <v>85.779892818174773</v>
      </c>
      <c r="F38">
        <v>14.220107181825227</v>
      </c>
    </row>
    <row r="39" spans="1:10" x14ac:dyDescent="0.2">
      <c r="A39" t="s">
        <v>14</v>
      </c>
      <c r="B39">
        <v>2873538</v>
      </c>
      <c r="C39">
        <v>7227930</v>
      </c>
      <c r="D39">
        <v>0.39756029734654319</v>
      </c>
      <c r="E39">
        <v>85.325999997114806</v>
      </c>
      <c r="F39">
        <v>14.674000002885151</v>
      </c>
    </row>
    <row r="40" spans="1:10" x14ac:dyDescent="0.2">
      <c r="A40" t="s">
        <v>17</v>
      </c>
      <c r="B40">
        <v>3052788</v>
      </c>
      <c r="C40">
        <v>7225875</v>
      </c>
      <c r="D40">
        <v>0.4224800456692096</v>
      </c>
      <c r="E40">
        <v>90.674377235736571</v>
      </c>
      <c r="F40">
        <v>9.3256227642634286</v>
      </c>
    </row>
    <row r="41" spans="1:10" x14ac:dyDescent="0.2">
      <c r="A41" t="s">
        <v>18</v>
      </c>
      <c r="B41">
        <v>2956251</v>
      </c>
      <c r="C41">
        <v>7125307</v>
      </c>
      <c r="D41">
        <v>0.414894544192973</v>
      </c>
      <c r="E41">
        <v>89.046346209350418</v>
      </c>
      <c r="F41">
        <v>10.953653790649582</v>
      </c>
    </row>
    <row r="42" spans="1:10" x14ac:dyDescent="0.2">
      <c r="A42" t="s">
        <v>19</v>
      </c>
      <c r="B42">
        <v>2717492</v>
      </c>
      <c r="C42">
        <v>7214084</v>
      </c>
      <c r="D42">
        <v>0.37669259187999476</v>
      </c>
      <c r="E42">
        <v>80.847288595441754</v>
      </c>
      <c r="F42">
        <v>19.152711404558246</v>
      </c>
    </row>
    <row r="43" spans="1:10" x14ac:dyDescent="0.2">
      <c r="A43" t="s">
        <v>20</v>
      </c>
      <c r="B43">
        <v>2652399</v>
      </c>
      <c r="C43">
        <v>7153482</v>
      </c>
      <c r="D43">
        <v>0.37078432573116143</v>
      </c>
      <c r="E43">
        <v>79.579232603022405</v>
      </c>
      <c r="F43">
        <v>20.420767396977595</v>
      </c>
    </row>
    <row r="45" spans="1:10" x14ac:dyDescent="0.2">
      <c r="A45" t="s">
        <v>0</v>
      </c>
      <c r="B45" t="s">
        <v>2</v>
      </c>
      <c r="C45" t="s">
        <v>31</v>
      </c>
      <c r="D45" t="s">
        <v>32</v>
      </c>
      <c r="E45" t="s">
        <v>33</v>
      </c>
      <c r="F45" t="s">
        <v>34</v>
      </c>
      <c r="G45" t="s">
        <v>35</v>
      </c>
      <c r="H45" t="s">
        <v>36</v>
      </c>
      <c r="I45" t="s">
        <v>37</v>
      </c>
      <c r="J45" t="s">
        <v>38</v>
      </c>
    </row>
    <row r="46" spans="1:10" x14ac:dyDescent="0.2">
      <c r="A46" t="s">
        <v>9</v>
      </c>
      <c r="B46">
        <v>7037186</v>
      </c>
      <c r="C46">
        <v>4272065</v>
      </c>
      <c r="D46">
        <v>87592</v>
      </c>
      <c r="E46">
        <v>204241</v>
      </c>
      <c r="F46">
        <v>291772.85714285716</v>
      </c>
      <c r="G46">
        <v>87531.857142857145</v>
      </c>
      <c r="H46">
        <v>60.142857142855064</v>
      </c>
      <c r="I46">
        <v>99.984146434228037</v>
      </c>
      <c r="J46">
        <v>1.5853565771962508E-2</v>
      </c>
    </row>
    <row r="47" spans="1:10" x14ac:dyDescent="0.2">
      <c r="A47" t="s">
        <v>10</v>
      </c>
      <c r="B47">
        <v>5628370</v>
      </c>
      <c r="C47">
        <v>5283795</v>
      </c>
      <c r="D47">
        <v>47477</v>
      </c>
      <c r="E47">
        <v>110758</v>
      </c>
      <c r="F47">
        <v>158225.71428571429</v>
      </c>
      <c r="G47">
        <v>47467.714285714283</v>
      </c>
      <c r="H47">
        <v>9.285714285717404</v>
      </c>
      <c r="I47">
        <v>99.995485857190573</v>
      </c>
      <c r="J47">
        <v>4.5141428094268576E-3</v>
      </c>
    </row>
    <row r="48" spans="1:10" x14ac:dyDescent="0.2">
      <c r="A48" t="s">
        <v>11</v>
      </c>
      <c r="B48">
        <v>6243751</v>
      </c>
      <c r="C48">
        <v>3359379</v>
      </c>
      <c r="D48">
        <v>859465</v>
      </c>
      <c r="E48">
        <v>0</v>
      </c>
      <c r="F48">
        <v>0</v>
      </c>
      <c r="G48">
        <v>0</v>
      </c>
      <c r="H48">
        <v>859465</v>
      </c>
      <c r="I48">
        <v>0</v>
      </c>
      <c r="J48">
        <v>100</v>
      </c>
    </row>
    <row r="49" spans="1:10" x14ac:dyDescent="0.2">
      <c r="A49" t="s">
        <v>12</v>
      </c>
      <c r="B49">
        <v>6388111</v>
      </c>
      <c r="C49">
        <v>2871548</v>
      </c>
      <c r="D49">
        <v>877668</v>
      </c>
      <c r="E49">
        <v>0</v>
      </c>
      <c r="F49">
        <v>0</v>
      </c>
      <c r="G49">
        <v>0</v>
      </c>
      <c r="H49">
        <v>877668</v>
      </c>
      <c r="I49">
        <v>0</v>
      </c>
      <c r="J49">
        <v>100</v>
      </c>
    </row>
    <row r="50" spans="1:10" x14ac:dyDescent="0.2">
      <c r="A50" t="s">
        <v>17</v>
      </c>
      <c r="B50">
        <v>7135481</v>
      </c>
      <c r="C50">
        <v>3169762</v>
      </c>
      <c r="D50">
        <v>421489</v>
      </c>
      <c r="E50">
        <v>341488</v>
      </c>
      <c r="F50">
        <v>487840.00000000006</v>
      </c>
      <c r="G50">
        <v>146352</v>
      </c>
      <c r="H50">
        <v>275137</v>
      </c>
      <c r="I50">
        <v>69.742854346446677</v>
      </c>
      <c r="J50">
        <v>30.257145653553323</v>
      </c>
    </row>
    <row r="51" spans="1:10" x14ac:dyDescent="0.2">
      <c r="A51" t="s">
        <v>18</v>
      </c>
      <c r="B51">
        <v>7447886</v>
      </c>
      <c r="C51">
        <v>2449442</v>
      </c>
      <c r="D51">
        <v>338679</v>
      </c>
      <c r="E51">
        <v>289294</v>
      </c>
      <c r="F51">
        <v>413277.1428571429</v>
      </c>
      <c r="G51">
        <v>123983.14285714287</v>
      </c>
      <c r="H51">
        <v>214695.85714285713</v>
      </c>
      <c r="I51">
        <v>71.448353845864489</v>
      </c>
      <c r="J51">
        <v>28.551646154135511</v>
      </c>
    </row>
    <row r="52" spans="1:10" x14ac:dyDescent="0.2">
      <c r="A52" t="s">
        <v>19</v>
      </c>
      <c r="B52">
        <v>7318357</v>
      </c>
      <c r="C52">
        <v>3585293</v>
      </c>
      <c r="D52">
        <v>181482</v>
      </c>
      <c r="E52">
        <v>128968</v>
      </c>
      <c r="F52">
        <v>184240</v>
      </c>
      <c r="G52">
        <v>55272</v>
      </c>
      <c r="H52">
        <v>126210</v>
      </c>
      <c r="I52">
        <v>65.490181066493122</v>
      </c>
      <c r="J52">
        <v>34.509818933506878</v>
      </c>
    </row>
    <row r="53" spans="1:10" x14ac:dyDescent="0.2">
      <c r="A53" t="s">
        <v>20</v>
      </c>
      <c r="B53">
        <v>7358905</v>
      </c>
      <c r="C53">
        <v>3377598</v>
      </c>
      <c r="D53">
        <v>214288</v>
      </c>
      <c r="E53">
        <v>146327</v>
      </c>
      <c r="F53">
        <v>209038.57142857145</v>
      </c>
      <c r="G53">
        <v>62711.571428571435</v>
      </c>
      <c r="H53">
        <v>151576.42857142858</v>
      </c>
      <c r="I53">
        <v>64.193972502147957</v>
      </c>
      <c r="J53">
        <v>35.8060274978520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82E5A-FE17-4148-AACD-37426DA84751}">
  <dimension ref="A1:F57"/>
  <sheetViews>
    <sheetView topLeftCell="A13" workbookViewId="0">
      <selection activeCell="J21" sqref="J21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39</v>
      </c>
      <c r="B2" s="2">
        <v>16018244.990000002</v>
      </c>
      <c r="C2" s="2">
        <v>7713428.8000000007</v>
      </c>
      <c r="D2">
        <v>2.0766698449332934</v>
      </c>
      <c r="E2" t="s">
        <v>7</v>
      </c>
      <c r="F2" t="s">
        <v>40</v>
      </c>
    </row>
    <row r="3" spans="1:6" x14ac:dyDescent="0.2">
      <c r="A3" t="s">
        <v>39</v>
      </c>
      <c r="B3" s="2">
        <v>15306236.220000001</v>
      </c>
      <c r="C3" s="2">
        <v>7632781.2000000002</v>
      </c>
      <c r="D3">
        <v>2.0053288334794663</v>
      </c>
      <c r="E3" t="s">
        <v>7</v>
      </c>
      <c r="F3" t="s">
        <v>7</v>
      </c>
    </row>
    <row r="4" spans="1:6" x14ac:dyDescent="0.2">
      <c r="A4" t="s">
        <v>9</v>
      </c>
      <c r="B4" s="2">
        <v>13666475.680000002</v>
      </c>
      <c r="C4" s="2">
        <v>7765135.4000000004</v>
      </c>
      <c r="D4">
        <v>1.7599790571584883</v>
      </c>
      <c r="E4" s="1">
        <v>87.765110029596997</v>
      </c>
      <c r="F4" s="1">
        <v>12.234889970403</v>
      </c>
    </row>
    <row r="5" spans="1:6" x14ac:dyDescent="0.2">
      <c r="A5" t="s">
        <v>10</v>
      </c>
      <c r="B5" s="2">
        <v>13291516.040000001</v>
      </c>
      <c r="C5" s="2">
        <v>7963826.2000000002</v>
      </c>
      <c r="D5">
        <v>1.6689862016325772</v>
      </c>
      <c r="E5">
        <v>83.377846669610591</v>
      </c>
      <c r="F5">
        <v>16.622153330389409</v>
      </c>
    </row>
    <row r="6" spans="1:6" x14ac:dyDescent="0.2">
      <c r="A6" t="s">
        <v>11</v>
      </c>
      <c r="B6" s="2">
        <v>11566826.810000002</v>
      </c>
      <c r="C6" s="2">
        <v>7798412.6000000006</v>
      </c>
      <c r="D6">
        <v>1.4832283700916262</v>
      </c>
      <c r="E6">
        <v>73.964346661193801</v>
      </c>
      <c r="F6">
        <v>26.035653338806199</v>
      </c>
    </row>
    <row r="7" spans="1:6" x14ac:dyDescent="0.2">
      <c r="A7" t="s">
        <v>12</v>
      </c>
      <c r="B7" s="2">
        <v>11370518.830000004</v>
      </c>
      <c r="C7" s="2">
        <v>8182616.2000000011</v>
      </c>
      <c r="D7">
        <v>1.3895945443463427</v>
      </c>
      <c r="E7">
        <v>69.295096203012406</v>
      </c>
      <c r="F7">
        <v>30.704903796987594</v>
      </c>
    </row>
    <row r="8" spans="1:6" x14ac:dyDescent="0.2">
      <c r="A8" t="s">
        <v>41</v>
      </c>
      <c r="B8" s="2">
        <v>12526633.900000002</v>
      </c>
      <c r="C8" s="2">
        <v>7306851.2000000002</v>
      </c>
      <c r="D8">
        <v>1.7143682767208948</v>
      </c>
      <c r="E8">
        <v>85.490631167272298</v>
      </c>
      <c r="F8">
        <v>14.509368832727702</v>
      </c>
    </row>
    <row r="9" spans="1:6" x14ac:dyDescent="0.2">
      <c r="A9" t="s">
        <v>42</v>
      </c>
      <c r="B9" s="2">
        <v>13052020.740000002</v>
      </c>
      <c r="C9" s="2">
        <v>7426167.1000000006</v>
      </c>
      <c r="D9">
        <v>1.7575716468863192</v>
      </c>
      <c r="E9">
        <v>87.645059380946449</v>
      </c>
      <c r="F9">
        <v>12.354940619053551</v>
      </c>
    </row>
    <row r="10" spans="1:6" x14ac:dyDescent="0.2">
      <c r="A10" t="s">
        <v>43</v>
      </c>
      <c r="B10" s="2">
        <v>13239569.530000001</v>
      </c>
      <c r="C10" s="2">
        <v>7760469.2000000002</v>
      </c>
      <c r="D10">
        <v>1.7060269409999076</v>
      </c>
      <c r="E10">
        <v>85.074672668011402</v>
      </c>
      <c r="F10">
        <v>14.925327331988598</v>
      </c>
    </row>
    <row r="11" spans="1:6" x14ac:dyDescent="0.2">
      <c r="A11" t="s">
        <v>44</v>
      </c>
      <c r="B11" s="2">
        <v>14070596.32</v>
      </c>
      <c r="C11" s="2">
        <v>7477230.2000000002</v>
      </c>
      <c r="D11">
        <v>1.8817925814294176</v>
      </c>
      <c r="E11">
        <v>93.839601267005193</v>
      </c>
      <c r="F11">
        <v>6.1603987329948069</v>
      </c>
    </row>
    <row r="12" spans="1:6" x14ac:dyDescent="0.2">
      <c r="A12" t="s">
        <v>45</v>
      </c>
      <c r="B12" s="2">
        <v>13658092.800000001</v>
      </c>
      <c r="C12" s="2">
        <v>7484429.7000000002</v>
      </c>
      <c r="D12">
        <v>1.824867538003597</v>
      </c>
      <c r="E12">
        <v>91.000912545462725</v>
      </c>
      <c r="F12">
        <v>8.9990874545372748</v>
      </c>
    </row>
    <row r="13" spans="1:6" x14ac:dyDescent="0.2">
      <c r="A13" t="s">
        <v>46</v>
      </c>
      <c r="B13" s="2">
        <v>12713163.870000003</v>
      </c>
      <c r="C13" s="2">
        <v>7597312.8000000007</v>
      </c>
      <c r="D13">
        <v>1.6733763903995109</v>
      </c>
      <c r="E13">
        <v>83.446483312964617</v>
      </c>
      <c r="F13">
        <v>16.553516687035383</v>
      </c>
    </row>
    <row r="14" spans="1:6" x14ac:dyDescent="0.2">
      <c r="A14" t="s">
        <v>47</v>
      </c>
      <c r="B14" s="2">
        <v>14139664.330000002</v>
      </c>
      <c r="C14" s="2">
        <v>7622244.3000000007</v>
      </c>
      <c r="D14">
        <v>1.8550526293154892</v>
      </c>
      <c r="E14">
        <v>92.506156513830646</v>
      </c>
      <c r="F14">
        <v>7.4938434861693537</v>
      </c>
    </row>
    <row r="15" spans="1:6" x14ac:dyDescent="0.2">
      <c r="A15" t="s">
        <v>48</v>
      </c>
      <c r="B15" s="2">
        <v>14286633.350000001</v>
      </c>
      <c r="C15" s="2">
        <v>8078459.4000000004</v>
      </c>
      <c r="D15">
        <v>1.7684848858682141</v>
      </c>
      <c r="E15">
        <v>88.189271322633815</v>
      </c>
      <c r="F15">
        <v>11.810728677366185</v>
      </c>
    </row>
    <row r="16" spans="1:6" x14ac:dyDescent="0.2">
      <c r="A16" t="s">
        <v>49</v>
      </c>
      <c r="B16" s="2">
        <v>10843325.460000003</v>
      </c>
      <c r="C16" s="2">
        <v>7046315.1000000006</v>
      </c>
      <c r="D16">
        <v>1.538864684038896</v>
      </c>
      <c r="E16">
        <v>76.738770138202042</v>
      </c>
      <c r="F16">
        <v>23.261229861797958</v>
      </c>
    </row>
    <row r="17" spans="1:6" x14ac:dyDescent="0.2">
      <c r="A17" t="s">
        <v>50</v>
      </c>
      <c r="B17" s="2">
        <v>10259270.560000002</v>
      </c>
      <c r="C17" s="2">
        <v>6686609.6000000006</v>
      </c>
      <c r="D17">
        <v>1.5343008151694697</v>
      </c>
      <c r="E17">
        <v>76.511183081494366</v>
      </c>
      <c r="F17">
        <v>23.488816918505634</v>
      </c>
    </row>
    <row r="20" spans="1:6" x14ac:dyDescent="0.2">
      <c r="A20" t="s">
        <v>0</v>
      </c>
      <c r="B20" t="s">
        <v>21</v>
      </c>
      <c r="C20" t="s">
        <v>2</v>
      </c>
      <c r="D20" t="s">
        <v>3</v>
      </c>
      <c r="E20" t="s">
        <v>22</v>
      </c>
      <c r="F20" t="s">
        <v>51</v>
      </c>
    </row>
    <row r="21" spans="1:6" x14ac:dyDescent="0.2">
      <c r="A21" t="s">
        <v>52</v>
      </c>
      <c r="B21" s="2">
        <v>7807600.125</v>
      </c>
      <c r="C21">
        <v>7016243</v>
      </c>
      <c r="D21">
        <v>1.1127892983467078</v>
      </c>
      <c r="E21" t="s">
        <v>7</v>
      </c>
      <c r="F21" t="s">
        <v>7</v>
      </c>
    </row>
    <row r="22" spans="1:6" x14ac:dyDescent="0.2">
      <c r="A22" t="s">
        <v>53</v>
      </c>
      <c r="B22" s="2">
        <v>7456548.375</v>
      </c>
      <c r="C22">
        <v>6625354</v>
      </c>
      <c r="D22">
        <v>1.1254565982436562</v>
      </c>
      <c r="E22" t="s">
        <v>7</v>
      </c>
      <c r="F22" t="s">
        <v>7</v>
      </c>
    </row>
    <row r="23" spans="1:6" x14ac:dyDescent="0.2">
      <c r="A23" t="s">
        <v>9</v>
      </c>
      <c r="B23" s="2">
        <v>2006769.3749999998</v>
      </c>
      <c r="C23">
        <v>5625357</v>
      </c>
      <c r="D23">
        <v>0.35673635913240703</v>
      </c>
      <c r="E23">
        <v>32.653061224489797</v>
      </c>
      <c r="F23">
        <v>67.34693877551021</v>
      </c>
    </row>
    <row r="24" spans="1:6" x14ac:dyDescent="0.2">
      <c r="A24" t="s">
        <v>10</v>
      </c>
      <c r="B24" s="2">
        <v>2967133.5</v>
      </c>
      <c r="C24">
        <v>7032522</v>
      </c>
      <c r="D24">
        <v>0.42191599258416823</v>
      </c>
      <c r="E24">
        <v>38.775510204081634</v>
      </c>
      <c r="F24">
        <v>61.224489795918366</v>
      </c>
    </row>
    <row r="25" spans="1:6" x14ac:dyDescent="0.2">
      <c r="A25" t="s">
        <v>11</v>
      </c>
      <c r="B25" s="2">
        <v>5556708</v>
      </c>
      <c r="C25">
        <v>6554893</v>
      </c>
      <c r="D25">
        <v>0.84771910083047886</v>
      </c>
      <c r="E25">
        <v>76.530612244897952</v>
      </c>
      <c r="F25">
        <v>23.469387755102048</v>
      </c>
    </row>
    <row r="26" spans="1:6" x14ac:dyDescent="0.2">
      <c r="A26" t="s">
        <v>12</v>
      </c>
      <c r="B26" s="2">
        <v>5453204.6249999991</v>
      </c>
      <c r="C26">
        <v>6643982</v>
      </c>
      <c r="D26">
        <v>0.8207735398741296</v>
      </c>
      <c r="E26">
        <v>74.489795918367349</v>
      </c>
      <c r="F26">
        <v>25.510204081632651</v>
      </c>
    </row>
    <row r="27" spans="1:6" x14ac:dyDescent="0.2">
      <c r="A27" t="s">
        <v>41</v>
      </c>
      <c r="B27" s="2">
        <v>6118375.4999999991</v>
      </c>
      <c r="C27">
        <v>6723214</v>
      </c>
      <c r="D27">
        <v>0.91003729763770713</v>
      </c>
      <c r="E27">
        <v>82.653061224489804</v>
      </c>
      <c r="F27">
        <v>17.346938775510196</v>
      </c>
    </row>
    <row r="28" spans="1:6" x14ac:dyDescent="0.2">
      <c r="A28" t="s">
        <v>42</v>
      </c>
      <c r="B28" s="2">
        <v>6541573.5</v>
      </c>
      <c r="C28">
        <v>6725683</v>
      </c>
      <c r="D28">
        <v>0.97262590282652339</v>
      </c>
      <c r="E28">
        <v>88.469387755102048</v>
      </c>
      <c r="F28">
        <v>11.530612244897952</v>
      </c>
    </row>
    <row r="29" spans="1:6" x14ac:dyDescent="0.2">
      <c r="A29" t="s">
        <v>43</v>
      </c>
      <c r="B29" s="2">
        <v>6296212.125</v>
      </c>
      <c r="C29">
        <v>6645801</v>
      </c>
      <c r="D29">
        <v>0.94739702934228698</v>
      </c>
      <c r="E29">
        <v>85.714285714285708</v>
      </c>
      <c r="F29">
        <v>14.285714285714292</v>
      </c>
    </row>
    <row r="30" spans="1:6" x14ac:dyDescent="0.2">
      <c r="A30" t="s">
        <v>44</v>
      </c>
      <c r="B30" s="2">
        <v>6555272.6250000009</v>
      </c>
      <c r="C30">
        <v>6847387</v>
      </c>
      <c r="D30">
        <v>0.95733929234611692</v>
      </c>
      <c r="E30">
        <v>86.734693877551024</v>
      </c>
      <c r="F30">
        <v>13.265306122448976</v>
      </c>
    </row>
    <row r="31" spans="1:6" x14ac:dyDescent="0.2">
      <c r="A31" t="s">
        <v>45</v>
      </c>
      <c r="B31" s="2">
        <v>5929449.75</v>
      </c>
      <c r="C31">
        <v>6953892</v>
      </c>
      <c r="D31">
        <v>0.85268073619780116</v>
      </c>
      <c r="E31">
        <v>77.551020408163268</v>
      </c>
      <c r="F31">
        <v>22.448979591836732</v>
      </c>
    </row>
    <row r="32" spans="1:6" x14ac:dyDescent="0.2">
      <c r="A32" t="s">
        <v>46</v>
      </c>
      <c r="B32" s="2">
        <v>5676462</v>
      </c>
      <c r="C32">
        <v>6810342</v>
      </c>
      <c r="D32">
        <v>0.83350615872154443</v>
      </c>
      <c r="E32">
        <v>75.601465643677457</v>
      </c>
      <c r="F32">
        <v>24.398534356322543</v>
      </c>
    </row>
    <row r="33" spans="1:6" x14ac:dyDescent="0.2">
      <c r="A33" t="s">
        <v>47</v>
      </c>
      <c r="B33" s="2">
        <v>6950856.375</v>
      </c>
      <c r="C33">
        <v>7131324</v>
      </c>
      <c r="D33">
        <v>0.97469367189038114</v>
      </c>
      <c r="E33">
        <v>88.407589287109388</v>
      </c>
      <c r="F33">
        <v>11.592410712890612</v>
      </c>
    </row>
    <row r="34" spans="1:6" x14ac:dyDescent="0.2">
      <c r="A34" t="s">
        <v>48</v>
      </c>
      <c r="B34" s="2">
        <v>6443044.875</v>
      </c>
      <c r="C34">
        <v>7074580</v>
      </c>
      <c r="D34">
        <v>0.91073178549115286</v>
      </c>
      <c r="E34">
        <v>82.653061224489804</v>
      </c>
      <c r="F34">
        <v>17.346938775510196</v>
      </c>
    </row>
    <row r="35" spans="1:6" x14ac:dyDescent="0.2">
      <c r="A35" t="s">
        <v>49</v>
      </c>
      <c r="B35" s="2">
        <v>5969993.625</v>
      </c>
      <c r="C35">
        <v>6499717</v>
      </c>
      <c r="D35">
        <v>0.91850054779308088</v>
      </c>
      <c r="E35">
        <v>83.673469387755091</v>
      </c>
      <c r="F35">
        <v>16.326530612244909</v>
      </c>
    </row>
    <row r="36" spans="1:6" x14ac:dyDescent="0.2">
      <c r="A36" t="s">
        <v>50</v>
      </c>
      <c r="B36" s="2">
        <v>6156937.125</v>
      </c>
      <c r="C36">
        <v>6375334</v>
      </c>
      <c r="D36">
        <v>0.96574346144060841</v>
      </c>
      <c r="E36">
        <v>87.755102040816325</v>
      </c>
      <c r="F36">
        <v>12.244897959183675</v>
      </c>
    </row>
    <row r="39" spans="1:6" x14ac:dyDescent="0.2">
      <c r="A39" t="s">
        <v>0</v>
      </c>
      <c r="B39" t="s">
        <v>28</v>
      </c>
      <c r="C39" t="s">
        <v>2</v>
      </c>
      <c r="D39" t="s">
        <v>3</v>
      </c>
      <c r="E39" t="s">
        <v>29</v>
      </c>
      <c r="F39" t="s">
        <v>30</v>
      </c>
    </row>
    <row r="40" spans="1:6" x14ac:dyDescent="0.2">
      <c r="A40" t="s">
        <v>52</v>
      </c>
      <c r="B40" s="2">
        <v>332948.44439999998</v>
      </c>
      <c r="C40" s="2">
        <v>605748.08799999999</v>
      </c>
      <c r="D40">
        <v>0.5496483620762167</v>
      </c>
      <c r="E40" t="s">
        <v>7</v>
      </c>
      <c r="F40" t="s">
        <v>7</v>
      </c>
    </row>
    <row r="41" spans="1:6" x14ac:dyDescent="0.2">
      <c r="A41" t="s">
        <v>54</v>
      </c>
      <c r="B41" s="2">
        <v>308724.22151999996</v>
      </c>
      <c r="C41" s="2">
        <v>561243.31999999995</v>
      </c>
      <c r="D41">
        <v>0.55007197505709282</v>
      </c>
      <c r="E41" t="s">
        <v>7</v>
      </c>
      <c r="F41" t="s">
        <v>7</v>
      </c>
    </row>
    <row r="42" spans="1:6" x14ac:dyDescent="0.2">
      <c r="A42" t="s">
        <v>11</v>
      </c>
      <c r="B42" s="2">
        <v>177084.19871999999</v>
      </c>
      <c r="C42" s="2">
        <v>586232.32799999998</v>
      </c>
      <c r="D42">
        <v>0.30207170478663875</v>
      </c>
      <c r="E42">
        <v>55.319148936170215</v>
      </c>
      <c r="F42">
        <v>44.680851063829785</v>
      </c>
    </row>
    <row r="43" spans="1:6" x14ac:dyDescent="0.2">
      <c r="A43" t="s">
        <v>12</v>
      </c>
      <c r="B43" s="2">
        <v>182530.78271999999</v>
      </c>
      <c r="C43" s="2">
        <v>584963.19199999992</v>
      </c>
      <c r="D43">
        <v>0.31203806532839079</v>
      </c>
      <c r="E43">
        <v>57.446808510638306</v>
      </c>
      <c r="F43">
        <v>42.553191489361694</v>
      </c>
    </row>
    <row r="45" spans="1:6" x14ac:dyDescent="0.2">
      <c r="B45" t="s">
        <v>55</v>
      </c>
      <c r="C45" t="s">
        <v>56</v>
      </c>
    </row>
    <row r="46" spans="1:6" x14ac:dyDescent="0.2">
      <c r="A46" t="s">
        <v>9</v>
      </c>
      <c r="B46">
        <v>0</v>
      </c>
      <c r="C46">
        <v>0</v>
      </c>
    </row>
    <row r="47" spans="1:6" x14ac:dyDescent="0.2">
      <c r="A47" t="s">
        <v>10</v>
      </c>
      <c r="B47">
        <v>0</v>
      </c>
      <c r="C47">
        <v>0</v>
      </c>
    </row>
    <row r="48" spans="1:6" x14ac:dyDescent="0.2">
      <c r="A48" t="s">
        <v>41</v>
      </c>
      <c r="B48">
        <v>0</v>
      </c>
      <c r="C48">
        <v>0</v>
      </c>
    </row>
    <row r="49" spans="1:3" x14ac:dyDescent="0.2">
      <c r="A49" t="s">
        <v>42</v>
      </c>
      <c r="B49">
        <v>0</v>
      </c>
      <c r="C49">
        <v>0</v>
      </c>
    </row>
    <row r="50" spans="1:3" x14ac:dyDescent="0.2">
      <c r="A50" t="s">
        <v>43</v>
      </c>
      <c r="B50">
        <v>0</v>
      </c>
      <c r="C50">
        <v>0</v>
      </c>
    </row>
    <row r="51" spans="1:3" x14ac:dyDescent="0.2">
      <c r="A51" t="s">
        <v>44</v>
      </c>
      <c r="B51">
        <v>0</v>
      </c>
      <c r="C51">
        <v>0</v>
      </c>
    </row>
    <row r="52" spans="1:3" x14ac:dyDescent="0.2">
      <c r="A52" t="s">
        <v>45</v>
      </c>
      <c r="B52">
        <v>0</v>
      </c>
      <c r="C52">
        <v>0</v>
      </c>
    </row>
    <row r="53" spans="1:3" x14ac:dyDescent="0.2">
      <c r="A53" t="s">
        <v>46</v>
      </c>
      <c r="B53">
        <v>0</v>
      </c>
      <c r="C53">
        <v>0</v>
      </c>
    </row>
    <row r="54" spans="1:3" x14ac:dyDescent="0.2">
      <c r="A54" t="s">
        <v>47</v>
      </c>
      <c r="B54">
        <v>0</v>
      </c>
      <c r="C54">
        <v>0</v>
      </c>
    </row>
    <row r="55" spans="1:3" x14ac:dyDescent="0.2">
      <c r="A55" t="s">
        <v>48</v>
      </c>
      <c r="B55">
        <v>0</v>
      </c>
      <c r="C55">
        <v>0</v>
      </c>
    </row>
    <row r="56" spans="1:3" x14ac:dyDescent="0.2">
      <c r="A56" t="s">
        <v>49</v>
      </c>
      <c r="B56">
        <v>0</v>
      </c>
      <c r="C56">
        <v>0</v>
      </c>
    </row>
    <row r="57" spans="1:3" x14ac:dyDescent="0.2">
      <c r="A57" t="s">
        <v>50</v>
      </c>
      <c r="B57">
        <v>0</v>
      </c>
      <c r="C57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E11A5D-6C35-F545-B172-765E11806AAA}">
  <dimension ref="A1:J168"/>
  <sheetViews>
    <sheetView topLeftCell="A26" workbookViewId="0">
      <selection activeCell="M18" sqref="M18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6</v>
      </c>
      <c r="B2">
        <v>13091873</v>
      </c>
      <c r="C2">
        <v>7000412</v>
      </c>
      <c r="D2">
        <f>B2/C2</f>
        <v>1.8701574993014698</v>
      </c>
      <c r="E2" t="s">
        <v>7</v>
      </c>
      <c r="F2" t="s">
        <v>7</v>
      </c>
    </row>
    <row r="3" spans="1:6" x14ac:dyDescent="0.2">
      <c r="A3" t="s">
        <v>8</v>
      </c>
      <c r="B3">
        <v>12649782</v>
      </c>
      <c r="C3">
        <v>6938892</v>
      </c>
      <c r="D3">
        <v>1.8230262122540601</v>
      </c>
      <c r="E3" t="s">
        <v>7</v>
      </c>
      <c r="F3" t="s">
        <v>7</v>
      </c>
    </row>
    <row r="4" spans="1:6" x14ac:dyDescent="0.2">
      <c r="A4" t="s">
        <v>9</v>
      </c>
      <c r="B4">
        <v>11094608</v>
      </c>
      <c r="C4">
        <v>7059214</v>
      </c>
      <c r="D4">
        <v>1.5716491949386999</v>
      </c>
      <c r="E4">
        <v>86.211003680273592</v>
      </c>
      <c r="F4">
        <v>13.788996319726408</v>
      </c>
    </row>
    <row r="5" spans="1:6" x14ac:dyDescent="0.2">
      <c r="A5" t="s">
        <v>10</v>
      </c>
      <c r="B5">
        <v>10984724</v>
      </c>
      <c r="C5">
        <v>7239842</v>
      </c>
      <c r="D5">
        <f>B5/C5</f>
        <v>1.5172601833023427</v>
      </c>
      <c r="E5">
        <v>83.377846669610591</v>
      </c>
      <c r="F5">
        <v>16.622153330389409</v>
      </c>
    </row>
    <row r="6" spans="1:6" x14ac:dyDescent="0.2">
      <c r="A6" t="s">
        <v>11</v>
      </c>
      <c r="B6">
        <v>9559361</v>
      </c>
      <c r="C6">
        <v>7089466</v>
      </c>
      <c r="D6">
        <f t="shared" ref="D6:D7" si="0">B6/C6</f>
        <v>1.3483894273560237</v>
      </c>
      <c r="E6">
        <v>73.964346661193801</v>
      </c>
      <c r="F6">
        <v>26.035653338806199</v>
      </c>
    </row>
    <row r="7" spans="1:6" x14ac:dyDescent="0.2">
      <c r="A7" t="s">
        <v>12</v>
      </c>
      <c r="B7">
        <v>9397123</v>
      </c>
      <c r="C7">
        <v>7438742</v>
      </c>
      <c r="D7">
        <f t="shared" si="0"/>
        <v>1.2632677675875841</v>
      </c>
      <c r="E7">
        <v>69.115846581387729</v>
      </c>
      <c r="F7">
        <v>30.884153418612271</v>
      </c>
    </row>
    <row r="8" spans="1:6" x14ac:dyDescent="0.2">
      <c r="A8" t="s">
        <v>57</v>
      </c>
      <c r="B8">
        <v>10952622</v>
      </c>
      <c r="C8">
        <v>6550097</v>
      </c>
      <c r="D8">
        <v>1.6721312676743565</v>
      </c>
      <c r="E8">
        <v>91.722831873430323</v>
      </c>
      <c r="F8">
        <v>8.277168126569677</v>
      </c>
    </row>
    <row r="9" spans="1:6" x14ac:dyDescent="0.2">
      <c r="A9" t="s">
        <v>58</v>
      </c>
      <c r="B9">
        <v>12197522</v>
      </c>
      <c r="C9">
        <v>6933299</v>
      </c>
      <c r="D9">
        <v>1.759266692522564</v>
      </c>
      <c r="E9">
        <v>96.502545092170593</v>
      </c>
      <c r="F9">
        <v>3.4974549078294075</v>
      </c>
    </row>
    <row r="10" spans="1:6" x14ac:dyDescent="0.2">
      <c r="A10" t="s">
        <v>59</v>
      </c>
      <c r="B10">
        <v>9695122</v>
      </c>
      <c r="C10">
        <v>6974317</v>
      </c>
      <c r="D10">
        <v>1.3901177706720242</v>
      </c>
      <c r="E10">
        <v>76.253306799863779</v>
      </c>
      <c r="F10">
        <v>23.746693200136221</v>
      </c>
    </row>
    <row r="11" spans="1:6" x14ac:dyDescent="0.2">
      <c r="A11" t="s">
        <v>60</v>
      </c>
      <c r="B11">
        <v>10565856</v>
      </c>
      <c r="C11">
        <v>7043257</v>
      </c>
      <c r="D11">
        <v>1.5001377913655571</v>
      </c>
      <c r="E11">
        <v>82.288328126161645</v>
      </c>
      <c r="F11">
        <v>17.711671873838355</v>
      </c>
    </row>
    <row r="12" spans="1:6" x14ac:dyDescent="0.2">
      <c r="A12" t="s">
        <v>61</v>
      </c>
      <c r="B12">
        <v>11291059</v>
      </c>
      <c r="C12">
        <v>7120304</v>
      </c>
      <c r="D12">
        <v>1.5857551868571904</v>
      </c>
      <c r="E12">
        <v>86.984771595604286</v>
      </c>
      <c r="F12">
        <v>13.015228404395714</v>
      </c>
    </row>
    <row r="13" spans="1:6" x14ac:dyDescent="0.2">
      <c r="A13" t="s">
        <v>62</v>
      </c>
      <c r="B13">
        <v>11267305</v>
      </c>
      <c r="C13">
        <v>7547024</v>
      </c>
      <c r="D13">
        <v>1.4929467562313303</v>
      </c>
      <c r="E13">
        <v>81.893872188781813</v>
      </c>
      <c r="F13">
        <v>18.106127811218187</v>
      </c>
    </row>
    <row r="14" spans="1:6" x14ac:dyDescent="0.2">
      <c r="A14" t="s">
        <v>63</v>
      </c>
      <c r="B14">
        <v>10103384</v>
      </c>
      <c r="C14">
        <v>7344618</v>
      </c>
      <c r="D14">
        <v>1.3756173568182852</v>
      </c>
      <c r="E14">
        <v>75.457903324243418</v>
      </c>
      <c r="F14">
        <v>24.542096675756582</v>
      </c>
    </row>
    <row r="15" spans="1:6" x14ac:dyDescent="0.2">
      <c r="A15" t="s">
        <v>64</v>
      </c>
      <c r="B15">
        <v>9956228</v>
      </c>
      <c r="C15">
        <v>7595548</v>
      </c>
      <c r="D15">
        <v>1.3107978515835856</v>
      </c>
      <c r="E15">
        <v>71.902304134336305</v>
      </c>
      <c r="F15">
        <v>28.097695865663695</v>
      </c>
    </row>
    <row r="16" spans="1:6" x14ac:dyDescent="0.2">
      <c r="A16" t="s">
        <v>65</v>
      </c>
      <c r="B16">
        <v>10567897</v>
      </c>
      <c r="C16">
        <v>7669854</v>
      </c>
      <c r="D16">
        <v>1.3778485222795636</v>
      </c>
      <c r="E16">
        <v>75.580291331957227</v>
      </c>
      <c r="F16">
        <v>24.419708668042773</v>
      </c>
    </row>
    <row r="17" spans="1:6" x14ac:dyDescent="0.2">
      <c r="A17" t="s">
        <v>66</v>
      </c>
      <c r="B17">
        <v>9714673</v>
      </c>
      <c r="C17">
        <v>7527940</v>
      </c>
      <c r="D17">
        <v>1.2904822567661272</v>
      </c>
      <c r="E17">
        <v>70.787915614802102</v>
      </c>
      <c r="F17">
        <v>29.212084385197898</v>
      </c>
    </row>
    <row r="19" spans="1:6" x14ac:dyDescent="0.2">
      <c r="A19" t="s">
        <v>0</v>
      </c>
      <c r="B19" t="s">
        <v>21</v>
      </c>
      <c r="C19" t="s">
        <v>2</v>
      </c>
      <c r="D19" t="s">
        <v>3</v>
      </c>
      <c r="E19" t="s">
        <v>22</v>
      </c>
      <c r="F19" t="s">
        <v>23</v>
      </c>
    </row>
    <row r="20" spans="1:6" x14ac:dyDescent="0.2">
      <c r="A20" t="s">
        <v>6</v>
      </c>
      <c r="B20">
        <v>1198491</v>
      </c>
      <c r="C20">
        <v>7008123</v>
      </c>
      <c r="D20">
        <f>B20/C20</f>
        <v>0.171014549830247</v>
      </c>
      <c r="E20" t="s">
        <v>7</v>
      </c>
      <c r="F20" t="s">
        <v>7</v>
      </c>
    </row>
    <row r="21" spans="1:6" x14ac:dyDescent="0.2">
      <c r="A21" t="s">
        <v>8</v>
      </c>
      <c r="B21">
        <v>1149065</v>
      </c>
      <c r="C21">
        <v>3820371</v>
      </c>
      <c r="D21">
        <v>0.30077314480714046</v>
      </c>
      <c r="E21" t="s">
        <v>7</v>
      </c>
      <c r="F21" t="s">
        <v>7</v>
      </c>
    </row>
    <row r="22" spans="1:6" x14ac:dyDescent="0.2">
      <c r="A22" t="s">
        <v>9</v>
      </c>
      <c r="B22">
        <v>625810</v>
      </c>
      <c r="C22">
        <v>6563707</v>
      </c>
      <c r="D22">
        <v>9.5343987780076106E-2</v>
      </c>
      <c r="E22">
        <v>31.699634567179153</v>
      </c>
      <c r="F22">
        <v>68.300365432820854</v>
      </c>
    </row>
    <row r="23" spans="1:6" x14ac:dyDescent="0.2">
      <c r="A23" t="s">
        <v>10</v>
      </c>
      <c r="B23">
        <v>764398</v>
      </c>
      <c r="C23">
        <v>6730239</v>
      </c>
      <c r="D23">
        <v>0.1135766501011331</v>
      </c>
      <c r="E23">
        <v>37.761566171062213</v>
      </c>
      <c r="F23">
        <v>62.238433828937787</v>
      </c>
    </row>
    <row r="24" spans="1:6" x14ac:dyDescent="0.2">
      <c r="A24" t="s">
        <v>11</v>
      </c>
      <c r="B24">
        <v>1533155</v>
      </c>
      <c r="C24">
        <v>6928181</v>
      </c>
      <c r="D24">
        <v>0.22129257304334282</v>
      </c>
      <c r="E24">
        <v>73.574578337184462</v>
      </c>
      <c r="F24">
        <v>26.425421662815538</v>
      </c>
    </row>
    <row r="25" spans="1:6" x14ac:dyDescent="0.2">
      <c r="A25" t="s">
        <v>12</v>
      </c>
      <c r="B25">
        <v>1639234</v>
      </c>
      <c r="C25">
        <v>7309433</v>
      </c>
      <c r="D25">
        <v>0.2242628121770868</v>
      </c>
      <c r="E25">
        <v>74.562113024049054</v>
      </c>
      <c r="F25">
        <v>25.437886975950946</v>
      </c>
    </row>
    <row r="26" spans="1:6" x14ac:dyDescent="0.2">
      <c r="A26" t="s">
        <v>57</v>
      </c>
      <c r="B26">
        <v>1374601</v>
      </c>
      <c r="C26">
        <v>6861861</v>
      </c>
      <c r="D26">
        <v>0.20032480984386014</v>
      </c>
      <c r="E26">
        <v>66.603289988642743</v>
      </c>
      <c r="F26">
        <v>33.396710011357257</v>
      </c>
    </row>
    <row r="27" spans="1:6" x14ac:dyDescent="0.2">
      <c r="A27" t="s">
        <v>58</v>
      </c>
      <c r="B27">
        <v>1335273</v>
      </c>
      <c r="C27">
        <v>6855614</v>
      </c>
      <c r="D27">
        <v>0.19477073825918437</v>
      </c>
      <c r="E27">
        <v>64.756691753206169</v>
      </c>
      <c r="F27">
        <v>35.243308246793831</v>
      </c>
    </row>
    <row r="28" spans="1:6" x14ac:dyDescent="0.2">
      <c r="A28" t="s">
        <v>59</v>
      </c>
      <c r="B28">
        <v>1486371</v>
      </c>
      <c r="C28">
        <v>6902912</v>
      </c>
      <c r="D28">
        <v>0.2153252134751247</v>
      </c>
      <c r="E28">
        <v>71.590571562894667</v>
      </c>
      <c r="F28">
        <v>28.409428437105333</v>
      </c>
    </row>
    <row r="29" spans="1:6" x14ac:dyDescent="0.2">
      <c r="A29" t="s">
        <v>60</v>
      </c>
      <c r="B29">
        <v>1551679</v>
      </c>
      <c r="C29">
        <v>6993143</v>
      </c>
      <c r="D29">
        <v>0.22188578154343477</v>
      </c>
      <c r="E29">
        <v>73.771806218175072</v>
      </c>
      <c r="F29">
        <v>26.228193781824928</v>
      </c>
    </row>
    <row r="30" spans="1:6" x14ac:dyDescent="0.2">
      <c r="A30" t="s">
        <v>61</v>
      </c>
      <c r="B30">
        <v>2021410</v>
      </c>
      <c r="C30">
        <v>7305005</v>
      </c>
      <c r="D30">
        <v>0.27671575857922071</v>
      </c>
      <c r="E30">
        <v>92.001484626113921</v>
      </c>
      <c r="F30">
        <v>7.9985153738860788</v>
      </c>
    </row>
    <row r="31" spans="1:6" x14ac:dyDescent="0.2">
      <c r="A31" t="s">
        <v>62</v>
      </c>
      <c r="B31">
        <v>2021443</v>
      </c>
      <c r="C31">
        <v>7176866</v>
      </c>
      <c r="D31">
        <v>0.28166096454915002</v>
      </c>
      <c r="E31">
        <v>93.645649358008541</v>
      </c>
      <c r="F31">
        <v>6.3543506419914593</v>
      </c>
    </row>
    <row r="32" spans="1:6" x14ac:dyDescent="0.2">
      <c r="A32" t="s">
        <v>63</v>
      </c>
      <c r="B32">
        <v>1167183</v>
      </c>
      <c r="C32">
        <v>7512701</v>
      </c>
      <c r="D32">
        <v>0.15536130081577851</v>
      </c>
      <c r="E32">
        <v>51.6539802499316</v>
      </c>
      <c r="F32">
        <v>48.3460197500684</v>
      </c>
    </row>
    <row r="33" spans="1:6" x14ac:dyDescent="0.2">
      <c r="A33" t="s">
        <v>64</v>
      </c>
      <c r="B33">
        <v>1161965</v>
      </c>
      <c r="C33">
        <v>7508096</v>
      </c>
      <c r="D33">
        <v>0.15476160667098557</v>
      </c>
      <c r="E33">
        <v>51.454596044544019</v>
      </c>
      <c r="F33">
        <v>48.545403955455981</v>
      </c>
    </row>
    <row r="34" spans="1:6" x14ac:dyDescent="0.2">
      <c r="A34" t="s">
        <v>65</v>
      </c>
      <c r="B34">
        <v>1868276</v>
      </c>
      <c r="C34">
        <v>7653609</v>
      </c>
      <c r="D34">
        <v>0.24410392535077244</v>
      </c>
      <c r="E34">
        <v>81.158816724576582</v>
      </c>
      <c r="F34">
        <v>18.841183275423418</v>
      </c>
    </row>
    <row r="35" spans="1:6" x14ac:dyDescent="0.2">
      <c r="A35" t="s">
        <v>66</v>
      </c>
      <c r="B35">
        <v>1808387</v>
      </c>
      <c r="C35">
        <v>7792327</v>
      </c>
      <c r="D35">
        <v>0.23207278133990014</v>
      </c>
      <c r="E35">
        <v>77.158744172026445</v>
      </c>
      <c r="F35">
        <v>22.841255827973555</v>
      </c>
    </row>
    <row r="38" spans="1:6" x14ac:dyDescent="0.2">
      <c r="A38" t="s">
        <v>0</v>
      </c>
      <c r="B38" t="s">
        <v>28</v>
      </c>
      <c r="C38" t="s">
        <v>2</v>
      </c>
      <c r="D38" t="s">
        <v>3</v>
      </c>
      <c r="E38" t="s">
        <v>29</v>
      </c>
      <c r="F38" t="s">
        <v>30</v>
      </c>
    </row>
    <row r="39" spans="1:6" x14ac:dyDescent="0.2">
      <c r="A39" t="s">
        <v>39</v>
      </c>
      <c r="B39" s="2">
        <v>332948.44439999998</v>
      </c>
      <c r="C39" s="2">
        <v>605748.08799999999</v>
      </c>
      <c r="D39">
        <v>0.5496483620762167</v>
      </c>
      <c r="E39" t="s">
        <v>7</v>
      </c>
      <c r="F39" t="s">
        <v>7</v>
      </c>
    </row>
    <row r="40" spans="1:6" x14ac:dyDescent="0.2">
      <c r="A40" t="s">
        <v>39</v>
      </c>
      <c r="B40">
        <v>3183298</v>
      </c>
      <c r="C40">
        <v>6832123</v>
      </c>
      <c r="D40">
        <v>0.46593101441528495</v>
      </c>
      <c r="E40" t="s">
        <v>7</v>
      </c>
      <c r="F40" t="s">
        <v>7</v>
      </c>
    </row>
    <row r="41" spans="1:6" x14ac:dyDescent="0.2">
      <c r="A41" t="s">
        <v>11</v>
      </c>
      <c r="B41">
        <v>1840231</v>
      </c>
      <c r="C41">
        <v>6978996</v>
      </c>
      <c r="D41">
        <v>0.26368133754482737</v>
      </c>
      <c r="E41">
        <v>56.592355818109986</v>
      </c>
      <c r="F41">
        <v>43.407644181890014</v>
      </c>
    </row>
    <row r="42" spans="1:6" x14ac:dyDescent="0.2">
      <c r="A42" t="s">
        <v>12</v>
      </c>
      <c r="B42">
        <v>2082470</v>
      </c>
      <c r="C42">
        <v>7656749</v>
      </c>
      <c r="D42">
        <v>0.27197835530458164</v>
      </c>
      <c r="E42">
        <v>58.373095348867885</v>
      </c>
      <c r="F42">
        <v>41.626904651132115</v>
      </c>
    </row>
    <row r="43" spans="1:6" x14ac:dyDescent="0.2">
      <c r="A43" t="s">
        <v>63</v>
      </c>
      <c r="B43">
        <v>2822942</v>
      </c>
      <c r="C43">
        <v>7486767</v>
      </c>
      <c r="D43">
        <v>0.37705754700259803</v>
      </c>
      <c r="E43">
        <v>80.925616740877899</v>
      </c>
      <c r="F43">
        <v>19.074383259122101</v>
      </c>
    </row>
    <row r="44" spans="1:6" x14ac:dyDescent="0.2">
      <c r="A44" t="s">
        <v>64</v>
      </c>
      <c r="B44">
        <v>3011324</v>
      </c>
      <c r="C44">
        <v>7710011</v>
      </c>
      <c r="D44">
        <v>0.39057324302131347</v>
      </c>
      <c r="E44">
        <v>83.826410120274801</v>
      </c>
      <c r="F44">
        <v>16.173589879725199</v>
      </c>
    </row>
    <row r="45" spans="1:6" x14ac:dyDescent="0.2">
      <c r="A45" t="s">
        <v>65</v>
      </c>
      <c r="B45">
        <v>1980519</v>
      </c>
      <c r="C45">
        <v>7005046</v>
      </c>
      <c r="D45">
        <v>0.28272747959114042</v>
      </c>
      <c r="E45">
        <v>60.680115906417221</v>
      </c>
      <c r="F45">
        <v>39.319884093582779</v>
      </c>
    </row>
    <row r="46" spans="1:6" x14ac:dyDescent="0.2">
      <c r="A46" t="s">
        <v>66</v>
      </c>
      <c r="B46">
        <v>2075786</v>
      </c>
      <c r="C46">
        <v>7745270</v>
      </c>
      <c r="D46">
        <v>0.26800692551712207</v>
      </c>
      <c r="E46">
        <v>57.520731014966763</v>
      </c>
      <c r="F46">
        <v>42.479268985033237</v>
      </c>
    </row>
    <row r="48" spans="1:6" x14ac:dyDescent="0.2">
      <c r="B48" t="s">
        <v>55</v>
      </c>
      <c r="C48" t="s">
        <v>56</v>
      </c>
    </row>
    <row r="49" spans="1:10" x14ac:dyDescent="0.2">
      <c r="A49" t="s">
        <v>9</v>
      </c>
      <c r="B49">
        <v>0</v>
      </c>
      <c r="C49">
        <v>0</v>
      </c>
    </row>
    <row r="50" spans="1:10" x14ac:dyDescent="0.2">
      <c r="A50" t="s">
        <v>10</v>
      </c>
      <c r="B50">
        <v>0</v>
      </c>
      <c r="C50">
        <v>0</v>
      </c>
    </row>
    <row r="51" spans="1:10" x14ac:dyDescent="0.2">
      <c r="A51" t="s">
        <v>67</v>
      </c>
      <c r="B51">
        <v>0</v>
      </c>
      <c r="C51">
        <v>0</v>
      </c>
    </row>
    <row r="52" spans="1:10" x14ac:dyDescent="0.2">
      <c r="A52" t="s">
        <v>57</v>
      </c>
      <c r="B52">
        <v>0</v>
      </c>
      <c r="C52">
        <v>0</v>
      </c>
    </row>
    <row r="53" spans="1:10" x14ac:dyDescent="0.2">
      <c r="A53" t="s">
        <v>58</v>
      </c>
      <c r="B53">
        <v>0</v>
      </c>
      <c r="C53">
        <v>0</v>
      </c>
    </row>
    <row r="54" spans="1:10" x14ac:dyDescent="0.2">
      <c r="A54" t="s">
        <v>59</v>
      </c>
      <c r="B54">
        <v>0</v>
      </c>
      <c r="C54">
        <v>0</v>
      </c>
    </row>
    <row r="55" spans="1:10" x14ac:dyDescent="0.2">
      <c r="A55" t="s">
        <v>60</v>
      </c>
      <c r="B55">
        <v>0</v>
      </c>
      <c r="C55">
        <v>0</v>
      </c>
    </row>
    <row r="56" spans="1:10" x14ac:dyDescent="0.2">
      <c r="A56" t="s">
        <v>61</v>
      </c>
      <c r="B56">
        <v>0</v>
      </c>
      <c r="C56">
        <v>0</v>
      </c>
    </row>
    <row r="57" spans="1:10" x14ac:dyDescent="0.2">
      <c r="A57" t="s">
        <v>62</v>
      </c>
      <c r="B57">
        <v>0</v>
      </c>
      <c r="C57">
        <v>0</v>
      </c>
    </row>
    <row r="59" spans="1:10" x14ac:dyDescent="0.2">
      <c r="A59" t="s">
        <v>0</v>
      </c>
      <c r="B59" t="s">
        <v>2</v>
      </c>
      <c r="C59" t="s">
        <v>31</v>
      </c>
      <c r="D59" t="s">
        <v>68</v>
      </c>
      <c r="E59" t="s">
        <v>33</v>
      </c>
      <c r="F59" t="s">
        <v>34</v>
      </c>
      <c r="G59" t="s">
        <v>35</v>
      </c>
      <c r="H59" t="s">
        <v>36</v>
      </c>
      <c r="I59" t="s">
        <v>37</v>
      </c>
      <c r="J59" t="s">
        <v>38</v>
      </c>
    </row>
    <row r="60" spans="1:10" x14ac:dyDescent="0.2">
      <c r="A60" t="s">
        <v>9</v>
      </c>
      <c r="B60">
        <v>7037186</v>
      </c>
      <c r="C60">
        <v>4272065</v>
      </c>
      <c r="D60">
        <v>87322</v>
      </c>
      <c r="E60">
        <v>203721</v>
      </c>
      <c r="F60">
        <v>291030</v>
      </c>
      <c r="G60">
        <v>87309</v>
      </c>
      <c r="H60">
        <v>13</v>
      </c>
      <c r="I60">
        <v>99.996564046179216</v>
      </c>
      <c r="J60">
        <v>3.4359538207837659E-3</v>
      </c>
    </row>
    <row r="61" spans="1:10" x14ac:dyDescent="0.2">
      <c r="A61" t="s">
        <v>10</v>
      </c>
      <c r="B61">
        <v>5628370</v>
      </c>
      <c r="C61">
        <v>5283795</v>
      </c>
      <c r="D61">
        <v>47177</v>
      </c>
      <c r="E61">
        <v>109965</v>
      </c>
      <c r="F61">
        <v>157092.85714285716</v>
      </c>
      <c r="G61">
        <v>47127.857142857145</v>
      </c>
      <c r="H61">
        <v>49.142857142855064</v>
      </c>
      <c r="I61">
        <v>99.975942188519539</v>
      </c>
      <c r="J61">
        <v>2.40578114804606E-2</v>
      </c>
    </row>
    <row r="62" spans="1:10" x14ac:dyDescent="0.2">
      <c r="A62" t="s">
        <v>11</v>
      </c>
      <c r="B62">
        <v>6243751</v>
      </c>
      <c r="C62">
        <v>3359379</v>
      </c>
      <c r="D62">
        <v>859465</v>
      </c>
      <c r="E62">
        <v>0</v>
      </c>
      <c r="F62">
        <v>0</v>
      </c>
      <c r="G62">
        <v>0</v>
      </c>
      <c r="H62">
        <v>859465</v>
      </c>
      <c r="I62">
        <v>0</v>
      </c>
      <c r="J62">
        <v>100</v>
      </c>
    </row>
    <row r="63" spans="1:10" x14ac:dyDescent="0.2">
      <c r="A63" t="s">
        <v>12</v>
      </c>
      <c r="B63">
        <v>6388111</v>
      </c>
      <c r="C63">
        <v>2871548</v>
      </c>
      <c r="D63">
        <v>877668</v>
      </c>
      <c r="E63">
        <v>0</v>
      </c>
      <c r="F63">
        <v>0</v>
      </c>
      <c r="G63">
        <v>0</v>
      </c>
      <c r="H63">
        <v>877668</v>
      </c>
      <c r="I63">
        <v>0</v>
      </c>
      <c r="J63">
        <v>100</v>
      </c>
    </row>
    <row r="64" spans="1:10" x14ac:dyDescent="0.2">
      <c r="A64" t="s">
        <v>69</v>
      </c>
      <c r="B64">
        <v>6379623</v>
      </c>
      <c r="C64">
        <v>6631294</v>
      </c>
      <c r="D64">
        <v>395083</v>
      </c>
      <c r="E64">
        <v>29109</v>
      </c>
      <c r="F64">
        <v>41584.285714285717</v>
      </c>
      <c r="G64">
        <v>12475.285714285716</v>
      </c>
      <c r="H64">
        <v>382607.71428571426</v>
      </c>
      <c r="I64">
        <v>12.380036974865796</v>
      </c>
      <c r="J64">
        <v>87.619963025134211</v>
      </c>
    </row>
    <row r="65" spans="1:10" x14ac:dyDescent="0.2">
      <c r="A65" t="s">
        <v>70</v>
      </c>
      <c r="B65">
        <v>6129791</v>
      </c>
      <c r="C65">
        <v>6770044</v>
      </c>
      <c r="D65">
        <v>378124</v>
      </c>
      <c r="E65">
        <v>21719</v>
      </c>
      <c r="F65">
        <v>31027.142857142859</v>
      </c>
      <c r="G65">
        <v>9308.1428571428569</v>
      </c>
      <c r="H65">
        <v>368815.85714285716</v>
      </c>
      <c r="I65">
        <v>9.8582849928318499</v>
      </c>
      <c r="J65">
        <v>90.141715007168145</v>
      </c>
    </row>
    <row r="66" spans="1:10" x14ac:dyDescent="0.2">
      <c r="A66" t="s">
        <v>71</v>
      </c>
      <c r="B66">
        <v>7362032</v>
      </c>
      <c r="C66">
        <v>3771998</v>
      </c>
      <c r="D66">
        <v>765914</v>
      </c>
      <c r="E66">
        <v>6618</v>
      </c>
      <c r="F66">
        <v>9454.2857142857156</v>
      </c>
      <c r="G66">
        <v>2836.2857142857147</v>
      </c>
      <c r="H66">
        <v>763077.71428571432</v>
      </c>
      <c r="I66">
        <v>1.585126920331684</v>
      </c>
      <c r="J66">
        <v>98.414873079668311</v>
      </c>
    </row>
    <row r="67" spans="1:10" x14ac:dyDescent="0.2">
      <c r="A67" t="s">
        <v>72</v>
      </c>
      <c r="B67">
        <v>7614706</v>
      </c>
      <c r="C67">
        <v>3493443</v>
      </c>
      <c r="D67">
        <v>701589</v>
      </c>
      <c r="E67">
        <v>3325</v>
      </c>
      <c r="F67">
        <v>4750</v>
      </c>
      <c r="G67">
        <v>1425</v>
      </c>
      <c r="H67">
        <v>700164</v>
      </c>
      <c r="I67">
        <v>0.87422611522229399</v>
      </c>
      <c r="J67">
        <v>99.125773884777701</v>
      </c>
    </row>
    <row r="70" spans="1:10" x14ac:dyDescent="0.2">
      <c r="A70" t="s">
        <v>0</v>
      </c>
      <c r="B70" t="s">
        <v>1</v>
      </c>
      <c r="C70" t="s">
        <v>2</v>
      </c>
      <c r="D70" t="s">
        <v>3</v>
      </c>
      <c r="E70" t="s">
        <v>4</v>
      </c>
      <c r="F70" t="s">
        <v>5</v>
      </c>
    </row>
    <row r="71" spans="1:10" x14ac:dyDescent="0.2">
      <c r="A71" t="s">
        <v>39</v>
      </c>
      <c r="B71">
        <v>12649782</v>
      </c>
      <c r="C71">
        <v>7034398</v>
      </c>
      <c r="D71">
        <v>1.7982749909800384</v>
      </c>
      <c r="E71" t="s">
        <v>7</v>
      </c>
      <c r="F71" t="s">
        <v>7</v>
      </c>
    </row>
    <row r="72" spans="1:10" x14ac:dyDescent="0.2">
      <c r="A72" t="s">
        <v>9</v>
      </c>
      <c r="B72">
        <v>10594608</v>
      </c>
      <c r="C72">
        <v>7123123</v>
      </c>
      <c r="D72">
        <v>1.4873543528589919</v>
      </c>
      <c r="E72">
        <v>82.710061604560352</v>
      </c>
      <c r="F72">
        <v>17.289938395439648</v>
      </c>
    </row>
    <row r="73" spans="1:10" x14ac:dyDescent="0.2">
      <c r="A73" t="s">
        <v>10</v>
      </c>
      <c r="B73">
        <v>10984724</v>
      </c>
      <c r="C73">
        <v>6938192</v>
      </c>
      <c r="D73">
        <v>1.52</v>
      </c>
      <c r="E73">
        <v>84.525448422747516</v>
      </c>
      <c r="F73">
        <v>15.474551577252484</v>
      </c>
    </row>
    <row r="74" spans="1:10" x14ac:dyDescent="0.2">
      <c r="A74" t="s">
        <v>11</v>
      </c>
      <c r="B74">
        <v>8659361</v>
      </c>
      <c r="C74">
        <v>6487231</v>
      </c>
      <c r="D74">
        <v>1.3348316099735003</v>
      </c>
      <c r="E74">
        <v>74.228447632807985</v>
      </c>
      <c r="F74">
        <v>25.771552367192015</v>
      </c>
    </row>
    <row r="75" spans="1:10" x14ac:dyDescent="0.2">
      <c r="A75" t="s">
        <v>12</v>
      </c>
      <c r="B75">
        <v>9397123</v>
      </c>
      <c r="C75">
        <v>7102931</v>
      </c>
      <c r="D75">
        <v>1.3229922971235395</v>
      </c>
      <c r="E75">
        <v>73.570077088294738</v>
      </c>
      <c r="F75">
        <v>26.429922911705262</v>
      </c>
    </row>
    <row r="76" spans="1:10" x14ac:dyDescent="0.2">
      <c r="A76" t="s">
        <v>73</v>
      </c>
      <c r="B76">
        <v>10042832</v>
      </c>
      <c r="C76">
        <v>7012931</v>
      </c>
      <c r="D76">
        <v>1.4320448896474243</v>
      </c>
      <c r="E76">
        <v>79.634366091416126</v>
      </c>
      <c r="F76">
        <v>20.365633908583874</v>
      </c>
    </row>
    <row r="77" spans="1:10" x14ac:dyDescent="0.2">
      <c r="A77" t="s">
        <v>74</v>
      </c>
      <c r="B77">
        <v>9897637</v>
      </c>
      <c r="C77">
        <v>7018734</v>
      </c>
      <c r="D77">
        <v>1.4101741140211326</v>
      </c>
      <c r="E77">
        <v>78.418157461701924</v>
      </c>
      <c r="F77">
        <v>21.581842538298076</v>
      </c>
    </row>
    <row r="78" spans="1:10" x14ac:dyDescent="0.2">
      <c r="A78" t="s">
        <v>75</v>
      </c>
      <c r="B78">
        <v>11498321</v>
      </c>
      <c r="C78">
        <v>7091232</v>
      </c>
      <c r="D78">
        <v>1.6214842498454429</v>
      </c>
      <c r="E78">
        <v>90.168870610926604</v>
      </c>
      <c r="F78">
        <v>9.8311293890733964</v>
      </c>
    </row>
    <row r="79" spans="1:10" x14ac:dyDescent="0.2">
      <c r="A79" t="s">
        <v>76</v>
      </c>
      <c r="B79">
        <v>11182312</v>
      </c>
      <c r="C79">
        <v>7123212</v>
      </c>
      <c r="D79">
        <v>1.5698412457750801</v>
      </c>
      <c r="E79">
        <v>87.297062665567921</v>
      </c>
      <c r="F79">
        <v>12.702937334432079</v>
      </c>
    </row>
    <row r="80" spans="1:10" x14ac:dyDescent="0.2">
      <c r="A80" t="s">
        <v>77</v>
      </c>
      <c r="B80">
        <v>9291059</v>
      </c>
      <c r="C80">
        <v>6988729</v>
      </c>
      <c r="D80">
        <v>1.3294347226799037</v>
      </c>
      <c r="E80">
        <v>73.928332949532802</v>
      </c>
      <c r="F80">
        <v>26.071667050467198</v>
      </c>
    </row>
    <row r="81" spans="1:6" x14ac:dyDescent="0.2">
      <c r="A81" t="s">
        <v>78</v>
      </c>
      <c r="B81">
        <v>9867305</v>
      </c>
      <c r="C81">
        <v>7123886</v>
      </c>
      <c r="D81">
        <v>1.3851014741111802</v>
      </c>
      <c r="E81">
        <v>77.023896848852715</v>
      </c>
      <c r="F81">
        <v>22.976103151147285</v>
      </c>
    </row>
    <row r="83" spans="1:6" x14ac:dyDescent="0.2">
      <c r="A83" t="s">
        <v>0</v>
      </c>
      <c r="B83" t="s">
        <v>79</v>
      </c>
      <c r="C83" t="s">
        <v>2</v>
      </c>
      <c r="D83" t="s">
        <v>3</v>
      </c>
      <c r="E83" t="s">
        <v>80</v>
      </c>
      <c r="F83" t="s">
        <v>81</v>
      </c>
    </row>
    <row r="84" spans="1:6" x14ac:dyDescent="0.2">
      <c r="A84" t="s">
        <v>39</v>
      </c>
      <c r="B84">
        <v>8923812</v>
      </c>
      <c r="C84">
        <v>6833192</v>
      </c>
      <c r="D84">
        <v>1.3059507182002204</v>
      </c>
      <c r="E84" t="s">
        <v>7</v>
      </c>
      <c r="F84" t="s">
        <v>7</v>
      </c>
    </row>
    <row r="85" spans="1:6" x14ac:dyDescent="0.2">
      <c r="A85" t="s">
        <v>9</v>
      </c>
      <c r="B85">
        <v>7909123</v>
      </c>
      <c r="C85">
        <v>6628732</v>
      </c>
      <c r="D85">
        <v>1.1931577562646973</v>
      </c>
      <c r="E85">
        <v>91.363153267301911</v>
      </c>
      <c r="F85">
        <v>8.6368467326980891</v>
      </c>
    </row>
    <row r="86" spans="1:6" x14ac:dyDescent="0.2">
      <c r="A86" t="s">
        <v>10</v>
      </c>
      <c r="B86">
        <v>8019231</v>
      </c>
      <c r="C86">
        <v>6802342</v>
      </c>
      <c r="D86">
        <v>1.1788926519719238</v>
      </c>
      <c r="E86">
        <v>90.270837600717442</v>
      </c>
      <c r="F86">
        <v>9.7291623992825578</v>
      </c>
    </row>
    <row r="87" spans="1:6" x14ac:dyDescent="0.2">
      <c r="A87" t="s">
        <v>11</v>
      </c>
      <c r="B87">
        <v>6809304</v>
      </c>
      <c r="C87">
        <v>6688902</v>
      </c>
      <c r="D87">
        <v>1.0180002637204133</v>
      </c>
      <c r="E87">
        <v>77.950894282087276</v>
      </c>
      <c r="F87">
        <v>22.049105717912724</v>
      </c>
    </row>
    <row r="88" spans="1:6" x14ac:dyDescent="0.2">
      <c r="A88" t="s">
        <v>12</v>
      </c>
      <c r="B88">
        <v>6999897</v>
      </c>
      <c r="C88">
        <v>6901934</v>
      </c>
      <c r="D88">
        <v>1.0141935579215913</v>
      </c>
      <c r="E88">
        <v>77.659405043958273</v>
      </c>
      <c r="F88">
        <v>22.340594956041727</v>
      </c>
    </row>
    <row r="89" spans="1:6" x14ac:dyDescent="0.2">
      <c r="A89" t="s">
        <v>73</v>
      </c>
      <c r="B89">
        <v>8312576</v>
      </c>
      <c r="C89">
        <v>7012342</v>
      </c>
      <c r="D89">
        <v>1.185420790942598</v>
      </c>
      <c r="E89">
        <v>90.770713965092867</v>
      </c>
      <c r="F89">
        <v>9.2292860349071333</v>
      </c>
    </row>
    <row r="90" spans="1:6" x14ac:dyDescent="0.2">
      <c r="A90" t="s">
        <v>74</v>
      </c>
      <c r="B90">
        <v>8459099</v>
      </c>
      <c r="C90">
        <v>6989459</v>
      </c>
      <c r="D90">
        <v>1.210265200783065</v>
      </c>
      <c r="E90">
        <v>92.673114223711053</v>
      </c>
      <c r="F90">
        <v>7.3268857762889468</v>
      </c>
    </row>
    <row r="91" spans="1:6" x14ac:dyDescent="0.2">
      <c r="A91" t="s">
        <v>75</v>
      </c>
      <c r="B91">
        <v>8460948</v>
      </c>
      <c r="C91">
        <v>6898230</v>
      </c>
      <c r="D91">
        <v>1.2265389817387939</v>
      </c>
      <c r="E91">
        <v>93.919239420392003</v>
      </c>
      <c r="F91">
        <v>6.0807605796079969</v>
      </c>
    </row>
    <row r="92" spans="1:6" x14ac:dyDescent="0.2">
      <c r="A92" t="s">
        <v>76</v>
      </c>
      <c r="B92">
        <v>8292094</v>
      </c>
      <c r="C92">
        <v>6691203</v>
      </c>
      <c r="D92">
        <v>1.2392530909613713</v>
      </c>
      <c r="E92">
        <v>94.892791411702916</v>
      </c>
      <c r="F92">
        <v>5.1072085882970839</v>
      </c>
    </row>
    <row r="93" spans="1:6" x14ac:dyDescent="0.2">
      <c r="A93" t="s">
        <v>77</v>
      </c>
      <c r="B93">
        <v>7219099</v>
      </c>
      <c r="C93">
        <v>6809124</v>
      </c>
      <c r="D93">
        <v>1.0602096539877963</v>
      </c>
      <c r="E93">
        <v>81.182975682950044</v>
      </c>
      <c r="F93">
        <v>18.817024317049956</v>
      </c>
    </row>
    <row r="94" spans="1:6" x14ac:dyDescent="0.2">
      <c r="A94" t="s">
        <v>78</v>
      </c>
      <c r="B94">
        <v>6331284</v>
      </c>
      <c r="C94">
        <v>5910349</v>
      </c>
      <c r="D94">
        <v>1.071219990562317</v>
      </c>
      <c r="E94">
        <v>82.026065427538143</v>
      </c>
      <c r="F94">
        <v>17.973934572461857</v>
      </c>
    </row>
    <row r="96" spans="1:6" x14ac:dyDescent="0.2">
      <c r="A96" t="s">
        <v>0</v>
      </c>
      <c r="B96" t="s">
        <v>21</v>
      </c>
      <c r="C96" t="s">
        <v>2</v>
      </c>
      <c r="D96" t="s">
        <v>3</v>
      </c>
      <c r="E96" t="s">
        <v>22</v>
      </c>
      <c r="F96" t="s">
        <v>23</v>
      </c>
    </row>
    <row r="97" spans="1:6" x14ac:dyDescent="0.2">
      <c r="A97" t="s">
        <v>39</v>
      </c>
      <c r="B97">
        <v>12649782</v>
      </c>
      <c r="C97">
        <v>7034398</v>
      </c>
      <c r="D97">
        <v>1.7982749909800384</v>
      </c>
      <c r="E97" t="s">
        <v>7</v>
      </c>
      <c r="F97" t="s">
        <v>7</v>
      </c>
    </row>
    <row r="98" spans="1:6" x14ac:dyDescent="0.2">
      <c r="A98" t="s">
        <v>9</v>
      </c>
      <c r="B98">
        <v>10594608</v>
      </c>
      <c r="C98">
        <v>7123123</v>
      </c>
      <c r="D98">
        <v>1.4873543528589919</v>
      </c>
      <c r="E98">
        <v>82.710061604560352</v>
      </c>
      <c r="F98">
        <v>17.289938395439648</v>
      </c>
    </row>
    <row r="99" spans="1:6" x14ac:dyDescent="0.2">
      <c r="A99" t="s">
        <v>10</v>
      </c>
      <c r="B99">
        <v>10984724</v>
      </c>
      <c r="C99">
        <v>6938192</v>
      </c>
      <c r="D99">
        <v>1.52</v>
      </c>
      <c r="E99">
        <v>84.525448422747516</v>
      </c>
      <c r="F99">
        <v>15.474551577252484</v>
      </c>
    </row>
    <row r="100" spans="1:6" x14ac:dyDescent="0.2">
      <c r="A100" t="s">
        <v>11</v>
      </c>
      <c r="B100">
        <v>8659361</v>
      </c>
      <c r="C100">
        <v>6487231</v>
      </c>
      <c r="D100">
        <v>1.3348316099735003</v>
      </c>
      <c r="E100">
        <v>74.228447632807985</v>
      </c>
      <c r="F100">
        <v>25.771552367192015</v>
      </c>
    </row>
    <row r="101" spans="1:6" x14ac:dyDescent="0.2">
      <c r="A101" t="s">
        <v>12</v>
      </c>
      <c r="B101">
        <v>9397123</v>
      </c>
      <c r="C101">
        <v>7102931</v>
      </c>
      <c r="D101">
        <v>1.3229922971235395</v>
      </c>
      <c r="E101">
        <v>73.570077088294738</v>
      </c>
      <c r="F101">
        <v>26.429922911705262</v>
      </c>
    </row>
    <row r="102" spans="1:6" x14ac:dyDescent="0.2">
      <c r="A102" t="s">
        <v>73</v>
      </c>
      <c r="B102">
        <v>10042832</v>
      </c>
      <c r="C102">
        <v>7012931</v>
      </c>
      <c r="D102">
        <v>1.4320448896474243</v>
      </c>
      <c r="E102">
        <v>79.634366091416126</v>
      </c>
      <c r="F102">
        <v>20.365633908583874</v>
      </c>
    </row>
    <row r="103" spans="1:6" x14ac:dyDescent="0.2">
      <c r="A103" t="s">
        <v>74</v>
      </c>
      <c r="B103">
        <v>9897637</v>
      </c>
      <c r="C103">
        <v>7018734</v>
      </c>
      <c r="D103">
        <v>1.4101741140211326</v>
      </c>
      <c r="E103">
        <v>78.418157461701924</v>
      </c>
      <c r="F103">
        <v>21.581842538298076</v>
      </c>
    </row>
    <row r="104" spans="1:6" x14ac:dyDescent="0.2">
      <c r="A104" t="s">
        <v>75</v>
      </c>
      <c r="B104">
        <v>11498321</v>
      </c>
      <c r="C104">
        <v>7091232</v>
      </c>
      <c r="D104">
        <v>1.6214842498454429</v>
      </c>
      <c r="E104">
        <v>90.168870610926604</v>
      </c>
      <c r="F104">
        <v>9.8311293890733964</v>
      </c>
    </row>
    <row r="105" spans="1:6" x14ac:dyDescent="0.2">
      <c r="A105" t="s">
        <v>76</v>
      </c>
      <c r="B105">
        <v>11182312</v>
      </c>
      <c r="C105">
        <v>7123212</v>
      </c>
      <c r="D105">
        <v>1.5698412457750801</v>
      </c>
      <c r="E105">
        <v>87.297062665567921</v>
      </c>
      <c r="F105">
        <v>12.702937334432079</v>
      </c>
    </row>
    <row r="106" spans="1:6" x14ac:dyDescent="0.2">
      <c r="A106" t="s">
        <v>77</v>
      </c>
      <c r="B106">
        <v>9291059</v>
      </c>
      <c r="C106">
        <v>6988729</v>
      </c>
      <c r="D106">
        <v>1.3294347226799037</v>
      </c>
      <c r="E106">
        <v>73.928332949532802</v>
      </c>
      <c r="F106">
        <v>26.071667050467198</v>
      </c>
    </row>
    <row r="107" spans="1:6" x14ac:dyDescent="0.2">
      <c r="A107" t="s">
        <v>78</v>
      </c>
      <c r="B107">
        <v>9867305</v>
      </c>
      <c r="C107">
        <v>7123886</v>
      </c>
      <c r="D107">
        <v>1.3851014741111802</v>
      </c>
      <c r="E107">
        <v>77.023896848852715</v>
      </c>
      <c r="F107">
        <v>22.976103151147285</v>
      </c>
    </row>
    <row r="109" spans="1:6" x14ac:dyDescent="0.2">
      <c r="A109" t="s">
        <v>0</v>
      </c>
      <c r="B109" t="s">
        <v>82</v>
      </c>
      <c r="C109" t="s">
        <v>2</v>
      </c>
      <c r="D109" t="s">
        <v>3</v>
      </c>
      <c r="E109" t="s">
        <v>83</v>
      </c>
      <c r="F109" t="s">
        <v>84</v>
      </c>
    </row>
    <row r="110" spans="1:6" x14ac:dyDescent="0.2">
      <c r="A110" t="s">
        <v>39</v>
      </c>
      <c r="B110">
        <v>6509325</v>
      </c>
      <c r="C110">
        <v>6685743</v>
      </c>
      <c r="D110">
        <v>0.97361280563730912</v>
      </c>
      <c r="E110" t="s">
        <v>7</v>
      </c>
      <c r="F110" t="s">
        <v>7</v>
      </c>
    </row>
    <row r="111" spans="1:6" x14ac:dyDescent="0.2">
      <c r="A111" t="s">
        <v>9</v>
      </c>
      <c r="B111">
        <v>5645092</v>
      </c>
      <c r="C111">
        <v>6688985</v>
      </c>
      <c r="D111">
        <v>0.84393850487032041</v>
      </c>
      <c r="E111">
        <v>86.681122103554671</v>
      </c>
      <c r="F111">
        <v>13.318877896445329</v>
      </c>
    </row>
    <row r="112" spans="1:6" x14ac:dyDescent="0.2">
      <c r="A112" t="s">
        <v>10</v>
      </c>
      <c r="B112">
        <v>5540239</v>
      </c>
      <c r="C112">
        <v>6809987</v>
      </c>
      <c r="D112">
        <v>0.81354619325998712</v>
      </c>
      <c r="E112">
        <v>83.559520637924905</v>
      </c>
      <c r="F112">
        <v>16.440479362075095</v>
      </c>
    </row>
    <row r="113" spans="1:6" x14ac:dyDescent="0.2">
      <c r="A113" t="s">
        <v>11</v>
      </c>
      <c r="B113">
        <v>4885612</v>
      </c>
      <c r="C113">
        <v>6598523</v>
      </c>
      <c r="D113">
        <v>0.74040993719352044</v>
      </c>
      <c r="E113">
        <v>76.047678595277063</v>
      </c>
      <c r="F113">
        <v>23.952321404722937</v>
      </c>
    </row>
    <row r="114" spans="1:6" x14ac:dyDescent="0.2">
      <c r="A114" t="s">
        <v>12</v>
      </c>
      <c r="B114">
        <v>5201842</v>
      </c>
      <c r="C114">
        <v>6809536</v>
      </c>
      <c r="D114">
        <v>0.76390549958176301</v>
      </c>
      <c r="E114">
        <v>78.460913328037478</v>
      </c>
      <c r="F114">
        <v>21.539086671962522</v>
      </c>
    </row>
    <row r="115" spans="1:6" x14ac:dyDescent="0.2">
      <c r="A115" t="s">
        <v>73</v>
      </c>
      <c r="B115">
        <v>6039098</v>
      </c>
      <c r="C115">
        <v>6788923</v>
      </c>
      <c r="D115">
        <v>0.88955170061584143</v>
      </c>
      <c r="E115">
        <v>91.366064154585274</v>
      </c>
      <c r="F115">
        <v>8.6339358454147259</v>
      </c>
    </row>
    <row r="116" spans="1:6" x14ac:dyDescent="0.2">
      <c r="A116" t="s">
        <v>74</v>
      </c>
      <c r="B116">
        <v>5809305</v>
      </c>
      <c r="C116">
        <v>6657125</v>
      </c>
      <c r="D116">
        <v>0.87264472275944949</v>
      </c>
      <c r="E116">
        <v>89.629544486961862</v>
      </c>
      <c r="F116">
        <v>10.370455513038138</v>
      </c>
    </row>
    <row r="117" spans="1:6" x14ac:dyDescent="0.2">
      <c r="A117" t="s">
        <v>75</v>
      </c>
      <c r="B117">
        <v>5839842</v>
      </c>
      <c r="C117">
        <v>6890983</v>
      </c>
      <c r="D117">
        <v>0.8474613854075681</v>
      </c>
      <c r="E117">
        <v>87.042957991173438</v>
      </c>
      <c r="F117">
        <v>12.957042008826562</v>
      </c>
    </row>
    <row r="118" spans="1:6" x14ac:dyDescent="0.2">
      <c r="A118" t="s">
        <v>76</v>
      </c>
      <c r="B118">
        <v>6129834</v>
      </c>
      <c r="C118">
        <v>6982312</v>
      </c>
      <c r="D118">
        <v>0.87790892185854774</v>
      </c>
      <c r="E118">
        <v>90.170231613160084</v>
      </c>
      <c r="F118">
        <v>9.8297683868399162</v>
      </c>
    </row>
    <row r="119" spans="1:6" x14ac:dyDescent="0.2">
      <c r="A119" t="s">
        <v>77</v>
      </c>
      <c r="B119">
        <v>5601923</v>
      </c>
      <c r="C119">
        <v>6789052</v>
      </c>
      <c r="D119">
        <v>0.82514068238098637</v>
      </c>
      <c r="E119">
        <v>84.75039333946151</v>
      </c>
      <c r="F119">
        <v>15.24960666053849</v>
      </c>
    </row>
    <row r="120" spans="1:6" x14ac:dyDescent="0.2">
      <c r="A120" t="s">
        <v>78</v>
      </c>
      <c r="B120">
        <v>5537413</v>
      </c>
      <c r="C120">
        <v>6820912</v>
      </c>
      <c r="D120">
        <v>0.81182882875486451</v>
      </c>
      <c r="E120">
        <v>83.383129726139558</v>
      </c>
      <c r="F120">
        <v>16.616870273860442</v>
      </c>
    </row>
    <row r="122" spans="1:6" x14ac:dyDescent="0.2">
      <c r="A122" t="s">
        <v>0</v>
      </c>
      <c r="B122" t="s">
        <v>28</v>
      </c>
      <c r="C122" t="s">
        <v>2</v>
      </c>
      <c r="D122" t="s">
        <v>3</v>
      </c>
      <c r="E122" t="s">
        <v>29</v>
      </c>
      <c r="F122" t="s">
        <v>30</v>
      </c>
    </row>
    <row r="123" spans="1:6" x14ac:dyDescent="0.2">
      <c r="A123" t="s">
        <v>39</v>
      </c>
      <c r="B123">
        <v>2630921</v>
      </c>
      <c r="C123">
        <v>6349823</v>
      </c>
      <c r="D123">
        <v>0.41432981675237246</v>
      </c>
      <c r="E123" t="s">
        <v>7</v>
      </c>
      <c r="F123" t="s">
        <v>7</v>
      </c>
    </row>
    <row r="124" spans="1:6" x14ac:dyDescent="0.2">
      <c r="A124" t="s">
        <v>11</v>
      </c>
      <c r="B124">
        <v>1409235</v>
      </c>
      <c r="C124">
        <v>6453873</v>
      </c>
      <c r="D124">
        <v>0.21835493199199923</v>
      </c>
      <c r="E124">
        <v>52.70075267658104</v>
      </c>
      <c r="F124">
        <v>47.29924732341896</v>
      </c>
    </row>
    <row r="125" spans="1:6" x14ac:dyDescent="0.2">
      <c r="A125" t="s">
        <v>12</v>
      </c>
      <c r="B125">
        <v>1439499</v>
      </c>
      <c r="C125">
        <v>6588234</v>
      </c>
      <c r="D125">
        <v>0.21849542684731599</v>
      </c>
      <c r="E125">
        <v>52.734661618114131</v>
      </c>
      <c r="F125">
        <v>47.265338381885869</v>
      </c>
    </row>
    <row r="126" spans="1:6" x14ac:dyDescent="0.2">
      <c r="A126" t="s">
        <v>73</v>
      </c>
      <c r="B126">
        <v>2039587</v>
      </c>
      <c r="C126">
        <v>6453986</v>
      </c>
      <c r="D126">
        <v>0.31601974345776396</v>
      </c>
      <c r="E126">
        <v>76.272508200064124</v>
      </c>
      <c r="F126">
        <v>23.727491799935876</v>
      </c>
    </row>
    <row r="127" spans="1:6" x14ac:dyDescent="0.2">
      <c r="A127" t="s">
        <v>74</v>
      </c>
      <c r="B127">
        <v>1939092</v>
      </c>
      <c r="C127">
        <v>6439409</v>
      </c>
      <c r="D127">
        <v>0.30112887688916795</v>
      </c>
      <c r="E127">
        <v>72.678543690023659</v>
      </c>
      <c r="F127">
        <v>27.321456309976341</v>
      </c>
    </row>
    <row r="128" spans="1:6" x14ac:dyDescent="0.2">
      <c r="A128" t="s">
        <v>65</v>
      </c>
      <c r="B128">
        <v>1749823</v>
      </c>
      <c r="C128">
        <v>6509235</v>
      </c>
      <c r="D128">
        <v>0.2688216049965933</v>
      </c>
      <c r="E128">
        <v>64.881066755873064</v>
      </c>
      <c r="F128">
        <v>35.118933244126936</v>
      </c>
    </row>
    <row r="129" spans="1:6" x14ac:dyDescent="0.2">
      <c r="A129" t="s">
        <v>66</v>
      </c>
      <c r="B129">
        <v>1804099</v>
      </c>
      <c r="C129">
        <v>6589099</v>
      </c>
      <c r="D129">
        <v>0.27380056059257873</v>
      </c>
      <c r="E129">
        <v>66.082755698998568</v>
      </c>
      <c r="F129">
        <v>33.917244301001432</v>
      </c>
    </row>
    <row r="131" spans="1:6" x14ac:dyDescent="0.2">
      <c r="A131" t="s">
        <v>0</v>
      </c>
      <c r="B131" t="s">
        <v>85</v>
      </c>
      <c r="C131" t="s">
        <v>2</v>
      </c>
      <c r="D131" t="s">
        <v>3</v>
      </c>
      <c r="E131" t="s">
        <v>86</v>
      </c>
      <c r="F131" t="s">
        <v>87</v>
      </c>
    </row>
    <row r="132" spans="1:6" x14ac:dyDescent="0.2">
      <c r="A132" t="s">
        <v>39</v>
      </c>
      <c r="B132">
        <v>3109352</v>
      </c>
      <c r="C132">
        <v>7023499</v>
      </c>
      <c r="D132">
        <v>0.44270697554025423</v>
      </c>
      <c r="E132" t="s">
        <v>7</v>
      </c>
      <c r="F132" t="s">
        <v>7</v>
      </c>
    </row>
    <row r="133" spans="1:6" x14ac:dyDescent="0.2">
      <c r="A133" t="s">
        <v>11</v>
      </c>
      <c r="B133">
        <v>2299487</v>
      </c>
      <c r="C133">
        <v>7194094</v>
      </c>
      <c r="D133">
        <v>0.31963538424713384</v>
      </c>
      <c r="E133">
        <v>72.200214116136095</v>
      </c>
      <c r="F133">
        <v>27.799785883863905</v>
      </c>
    </row>
    <row r="134" spans="1:6" x14ac:dyDescent="0.2">
      <c r="A134" t="s">
        <v>12</v>
      </c>
      <c r="B134">
        <v>2309124</v>
      </c>
      <c r="C134">
        <v>7294856</v>
      </c>
      <c r="D134">
        <v>0.31654140945345599</v>
      </c>
      <c r="E134">
        <v>71.501337666334948</v>
      </c>
      <c r="F134">
        <v>28.498662333665052</v>
      </c>
    </row>
    <row r="135" spans="1:6" x14ac:dyDescent="0.2">
      <c r="A135" t="s">
        <v>73</v>
      </c>
      <c r="B135">
        <v>2770941</v>
      </c>
      <c r="C135">
        <v>7203941</v>
      </c>
      <c r="D135">
        <v>0.38464237838705229</v>
      </c>
      <c r="E135">
        <v>86.884191946073756</v>
      </c>
      <c r="F135">
        <v>13.115808053926244</v>
      </c>
    </row>
    <row r="136" spans="1:6" x14ac:dyDescent="0.2">
      <c r="A136" t="s">
        <v>74</v>
      </c>
      <c r="B136">
        <v>2894812</v>
      </c>
      <c r="C136">
        <v>7199842</v>
      </c>
      <c r="D136">
        <v>0.40206604533821716</v>
      </c>
      <c r="E136">
        <v>90.819902904750663</v>
      </c>
      <c r="F136">
        <v>9.1800970952493373</v>
      </c>
    </row>
    <row r="137" spans="1:6" x14ac:dyDescent="0.2">
      <c r="A137" t="s">
        <v>88</v>
      </c>
      <c r="B137">
        <v>2692109</v>
      </c>
      <c r="C137">
        <v>7103945</v>
      </c>
      <c r="D137">
        <v>0.378959718860436</v>
      </c>
      <c r="E137">
        <v>85.600575504367256</v>
      </c>
      <c r="F137">
        <v>14.399424495632744</v>
      </c>
    </row>
    <row r="138" spans="1:6" x14ac:dyDescent="0.2">
      <c r="A138" t="s">
        <v>89</v>
      </c>
      <c r="B138">
        <v>2707098</v>
      </c>
      <c r="C138">
        <v>7004312</v>
      </c>
      <c r="D138">
        <v>0.38649020774631399</v>
      </c>
      <c r="E138">
        <v>87.301585269729145</v>
      </c>
      <c r="F138">
        <v>12.698414730270855</v>
      </c>
    </row>
    <row r="139" spans="1:6" x14ac:dyDescent="0.2">
      <c r="A139" t="s">
        <v>65</v>
      </c>
      <c r="B139">
        <v>2467980</v>
      </c>
      <c r="C139">
        <v>7031238</v>
      </c>
      <c r="D139">
        <v>0.35100219904375302</v>
      </c>
      <c r="E139">
        <v>79.285445777178026</v>
      </c>
      <c r="F139">
        <v>20.714554222821974</v>
      </c>
    </row>
    <row r="140" spans="1:6" x14ac:dyDescent="0.2">
      <c r="A140" t="s">
        <v>66</v>
      </c>
      <c r="B140">
        <v>2430495</v>
      </c>
      <c r="C140">
        <v>7108238</v>
      </c>
      <c r="D140">
        <v>0.34192650836958471</v>
      </c>
      <c r="E140">
        <v>77.235401125612981</v>
      </c>
      <c r="F140">
        <v>22.764598874387019</v>
      </c>
    </row>
    <row r="142" spans="1:6" x14ac:dyDescent="0.2">
      <c r="A142" t="s">
        <v>0</v>
      </c>
      <c r="B142" t="s">
        <v>90</v>
      </c>
      <c r="C142" t="s">
        <v>2</v>
      </c>
      <c r="D142" t="s">
        <v>3</v>
      </c>
      <c r="E142" t="s">
        <v>91</v>
      </c>
      <c r="F142" t="s">
        <v>92</v>
      </c>
    </row>
    <row r="143" spans="1:6" x14ac:dyDescent="0.2">
      <c r="A143" t="s">
        <v>39</v>
      </c>
      <c r="B143">
        <v>8039321</v>
      </c>
      <c r="C143">
        <v>6108323</v>
      </c>
      <c r="D143">
        <v>1.3161257189575601</v>
      </c>
      <c r="E143" t="s">
        <v>7</v>
      </c>
      <c r="F143" t="s">
        <v>7</v>
      </c>
    </row>
    <row r="144" spans="1:6" x14ac:dyDescent="0.2">
      <c r="A144" t="s">
        <v>11</v>
      </c>
      <c r="B144">
        <v>6029312</v>
      </c>
      <c r="C144">
        <v>6002938</v>
      </c>
      <c r="D144">
        <v>1.0043935153086705</v>
      </c>
      <c r="E144">
        <v>76.314405291327517</v>
      </c>
      <c r="F144">
        <v>23.685594708672483</v>
      </c>
    </row>
    <row r="145" spans="1:6" x14ac:dyDescent="0.2">
      <c r="A145" t="s">
        <v>12</v>
      </c>
      <c r="B145">
        <v>5893912</v>
      </c>
      <c r="C145">
        <v>6075312</v>
      </c>
      <c r="D145">
        <v>0.97014145117156125</v>
      </c>
      <c r="E145">
        <v>73.711913474342225</v>
      </c>
      <c r="F145">
        <v>26.288086525657775</v>
      </c>
    </row>
    <row r="146" spans="1:6" x14ac:dyDescent="0.2">
      <c r="A146" t="s">
        <v>73</v>
      </c>
      <c r="B146">
        <v>7730941</v>
      </c>
      <c r="C146">
        <v>6247832</v>
      </c>
      <c r="D146">
        <v>1.2373797822988839</v>
      </c>
      <c r="E146">
        <v>94.016837789550451</v>
      </c>
      <c r="F146">
        <v>5.9831622104495494</v>
      </c>
    </row>
    <row r="147" spans="1:6" x14ac:dyDescent="0.2">
      <c r="A147" t="s">
        <v>74</v>
      </c>
      <c r="B147">
        <v>7460912</v>
      </c>
      <c r="C147">
        <v>6019231</v>
      </c>
      <c r="D147">
        <v>1.2395124892199685</v>
      </c>
      <c r="E147">
        <v>94.178882105709988</v>
      </c>
      <c r="F147">
        <v>5.8211178942900119</v>
      </c>
    </row>
    <row r="148" spans="1:6" x14ac:dyDescent="0.2">
      <c r="A148" t="s">
        <v>88</v>
      </c>
      <c r="B148">
        <v>7109812</v>
      </c>
      <c r="C148">
        <v>5938498</v>
      </c>
      <c r="D148">
        <v>1.19724078378068</v>
      </c>
      <c r="E148">
        <v>90.967053263646946</v>
      </c>
      <c r="F148">
        <v>9.032946736353054</v>
      </c>
    </row>
    <row r="149" spans="1:6" x14ac:dyDescent="0.2">
      <c r="A149" t="s">
        <v>89</v>
      </c>
      <c r="B149">
        <v>7002391</v>
      </c>
      <c r="C149">
        <v>6019233</v>
      </c>
      <c r="D149">
        <v>1.1633360928211285</v>
      </c>
      <c r="E149">
        <v>88.390955063362114</v>
      </c>
      <c r="F149">
        <v>11.609044936637886</v>
      </c>
    </row>
    <row r="150" spans="1:6" x14ac:dyDescent="0.2">
      <c r="A150" t="s">
        <v>65</v>
      </c>
      <c r="B150">
        <v>6308400</v>
      </c>
      <c r="C150">
        <v>5998237</v>
      </c>
      <c r="D150">
        <v>1.0517090271691498</v>
      </c>
      <c r="E150">
        <v>79.909465488005054</v>
      </c>
      <c r="F150">
        <v>20.090534511994946</v>
      </c>
    </row>
    <row r="151" spans="1:6" x14ac:dyDescent="0.2">
      <c r="A151" t="s">
        <v>66</v>
      </c>
      <c r="B151">
        <v>6143394</v>
      </c>
      <c r="C151">
        <v>5873091</v>
      </c>
      <c r="D151">
        <v>1.0460239761311378</v>
      </c>
      <c r="E151">
        <v>79.477511993280032</v>
      </c>
      <c r="F151">
        <v>20.522488006719968</v>
      </c>
    </row>
    <row r="153" spans="1:6" x14ac:dyDescent="0.2">
      <c r="A153" t="s">
        <v>0</v>
      </c>
      <c r="B153" t="s">
        <v>93</v>
      </c>
      <c r="C153" t="s">
        <v>2</v>
      </c>
      <c r="D153" t="s">
        <v>3</v>
      </c>
      <c r="E153" t="s">
        <v>94</v>
      </c>
      <c r="F153" t="s">
        <v>95</v>
      </c>
    </row>
    <row r="154" spans="1:6" x14ac:dyDescent="0.2">
      <c r="A154" t="s">
        <v>39</v>
      </c>
      <c r="B154">
        <v>10382983</v>
      </c>
      <c r="C154">
        <v>5230192</v>
      </c>
      <c r="D154">
        <v>1.9852011168997237</v>
      </c>
      <c r="E154" t="s">
        <v>7</v>
      </c>
      <c r="F154" t="s">
        <v>7</v>
      </c>
    </row>
    <row r="155" spans="1:6" x14ac:dyDescent="0.2">
      <c r="A155" t="s">
        <v>11</v>
      </c>
      <c r="B155">
        <v>7903844</v>
      </c>
      <c r="C155">
        <v>5229333</v>
      </c>
      <c r="D155">
        <v>1.5114440025142786</v>
      </c>
      <c r="E155">
        <v>76.135560757425495</v>
      </c>
      <c r="F155">
        <v>23.864439242574505</v>
      </c>
    </row>
    <row r="156" spans="1:6" x14ac:dyDescent="0.2">
      <c r="A156" t="s">
        <v>12</v>
      </c>
      <c r="B156">
        <v>7883209</v>
      </c>
      <c r="C156">
        <v>5438731</v>
      </c>
      <c r="D156">
        <v>1.4494574193869856</v>
      </c>
      <c r="E156">
        <v>73.013127337475723</v>
      </c>
      <c r="F156">
        <v>26.986872662524277</v>
      </c>
    </row>
    <row r="157" spans="1:6" x14ac:dyDescent="0.2">
      <c r="A157" t="s">
        <v>73</v>
      </c>
      <c r="B157">
        <v>10093832</v>
      </c>
      <c r="C157">
        <v>5333981</v>
      </c>
      <c r="D157">
        <v>1.8923636960836567</v>
      </c>
      <c r="E157">
        <v>95.323525660662</v>
      </c>
      <c r="F157">
        <v>4.6764743393380002</v>
      </c>
    </row>
    <row r="158" spans="1:6" x14ac:dyDescent="0.2">
      <c r="A158" t="s">
        <v>74</v>
      </c>
      <c r="B158">
        <v>10109293</v>
      </c>
      <c r="C158">
        <v>5382312</v>
      </c>
      <c r="D158">
        <v>1.8782435875140646</v>
      </c>
      <c r="E158">
        <v>94.612257243100188</v>
      </c>
      <c r="F158">
        <v>5.3877427568998115</v>
      </c>
    </row>
    <row r="159" spans="1:6" x14ac:dyDescent="0.2">
      <c r="A159" t="s">
        <v>88</v>
      </c>
      <c r="B159">
        <v>9520931</v>
      </c>
      <c r="C159">
        <v>5320002</v>
      </c>
      <c r="D159">
        <v>1.789648011410522</v>
      </c>
      <c r="E159">
        <v>90.149456202473047</v>
      </c>
      <c r="F159">
        <v>9.850543797526953</v>
      </c>
    </row>
    <row r="160" spans="1:6" x14ac:dyDescent="0.2">
      <c r="A160" t="s">
        <v>89</v>
      </c>
      <c r="B160">
        <v>9509256</v>
      </c>
      <c r="C160">
        <v>5238104</v>
      </c>
      <c r="D160">
        <v>1.8154003815120892</v>
      </c>
      <c r="E160">
        <v>91.446673390310636</v>
      </c>
      <c r="F160">
        <v>8.5533266096893641</v>
      </c>
    </row>
    <row r="161" spans="1:10" x14ac:dyDescent="0.2">
      <c r="A161" t="s">
        <v>65</v>
      </c>
      <c r="B161">
        <v>8230192</v>
      </c>
      <c r="C161">
        <v>5199810</v>
      </c>
      <c r="D161">
        <v>1.5827870633734693</v>
      </c>
      <c r="E161">
        <v>79.729305504587771</v>
      </c>
      <c r="F161">
        <v>20.270694495412229</v>
      </c>
    </row>
    <row r="162" spans="1:10" x14ac:dyDescent="0.2">
      <c r="A162" t="s">
        <v>66</v>
      </c>
      <c r="B162">
        <v>8301923</v>
      </c>
      <c r="C162">
        <v>5238473</v>
      </c>
      <c r="D162">
        <v>1.5847982799567737</v>
      </c>
      <c r="E162">
        <v>79.830615974654677</v>
      </c>
      <c r="F162">
        <v>20.169384025345323</v>
      </c>
    </row>
    <row r="164" spans="1:10" x14ac:dyDescent="0.2">
      <c r="A164" t="s">
        <v>0</v>
      </c>
      <c r="B164" t="s">
        <v>2</v>
      </c>
      <c r="C164" t="s">
        <v>96</v>
      </c>
      <c r="D164" t="s">
        <v>68</v>
      </c>
      <c r="E164" t="s">
        <v>33</v>
      </c>
      <c r="F164" t="s">
        <v>34</v>
      </c>
      <c r="G164" t="s">
        <v>35</v>
      </c>
      <c r="H164" t="s">
        <v>36</v>
      </c>
      <c r="I164" t="s">
        <v>37</v>
      </c>
      <c r="J164" t="s">
        <v>38</v>
      </c>
    </row>
    <row r="165" spans="1:10" x14ac:dyDescent="0.2">
      <c r="A165" t="s">
        <v>88</v>
      </c>
      <c r="B165">
        <v>6659283</v>
      </c>
      <c r="C165">
        <v>9349201</v>
      </c>
      <c r="D165">
        <v>337322</v>
      </c>
      <c r="E165">
        <v>8721</v>
      </c>
      <c r="F165">
        <v>12458.571428571429</v>
      </c>
      <c r="G165">
        <v>3737.5714285714284</v>
      </c>
      <c r="H165">
        <v>333584.42857142858</v>
      </c>
      <c r="I165">
        <v>4.6303723477249417</v>
      </c>
      <c r="J165">
        <v>95.369627652275057</v>
      </c>
    </row>
    <row r="166" spans="1:10" x14ac:dyDescent="0.2">
      <c r="A166" t="s">
        <v>89</v>
      </c>
      <c r="B166">
        <v>6584723</v>
      </c>
      <c r="C166">
        <v>9508231</v>
      </c>
      <c r="D166">
        <v>427177</v>
      </c>
      <c r="E166">
        <v>8823</v>
      </c>
      <c r="F166">
        <v>12604.285714285716</v>
      </c>
      <c r="G166">
        <v>3781.2857142857147</v>
      </c>
      <c r="H166">
        <v>423395.71428571426</v>
      </c>
      <c r="I166">
        <v>3.7258455420535346</v>
      </c>
      <c r="J166">
        <v>96.274154457946466</v>
      </c>
    </row>
    <row r="167" spans="1:10" x14ac:dyDescent="0.2">
      <c r="A167" t="s">
        <v>65</v>
      </c>
      <c r="B167">
        <v>6830941</v>
      </c>
      <c r="C167">
        <v>9831293</v>
      </c>
      <c r="D167">
        <v>6013093</v>
      </c>
      <c r="E167">
        <v>5323</v>
      </c>
      <c r="F167">
        <v>7604.2857142857147</v>
      </c>
      <c r="G167">
        <v>2281.2857142857142</v>
      </c>
      <c r="H167">
        <v>6010811.7142857146</v>
      </c>
      <c r="I167">
        <v>0.16419313178271877</v>
      </c>
      <c r="J167">
        <v>99.835806868217276</v>
      </c>
    </row>
    <row r="168" spans="1:10" x14ac:dyDescent="0.2">
      <c r="A168" t="s">
        <v>66</v>
      </c>
      <c r="B168">
        <v>6599012</v>
      </c>
      <c r="C168">
        <v>9030912</v>
      </c>
      <c r="D168">
        <v>9017668</v>
      </c>
      <c r="E168">
        <v>6029</v>
      </c>
      <c r="F168">
        <v>8612.8571428571431</v>
      </c>
      <c r="G168">
        <v>2583.8571428571427</v>
      </c>
      <c r="H168">
        <v>9015084.1428571437</v>
      </c>
      <c r="I168">
        <v>0.1240457112173047</v>
      </c>
      <c r="J168">
        <v>99.87595428878269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627AB-49FF-2646-9AE0-68D7DBA83B6F}">
  <dimension ref="A1:K502"/>
  <sheetViews>
    <sheetView workbookViewId="0">
      <selection activeCell="G13" sqref="G13"/>
    </sheetView>
  </sheetViews>
  <sheetFormatPr baseColWidth="10" defaultRowHeight="16" x14ac:dyDescent="0.2"/>
  <sheetData>
    <row r="1" spans="1:11" x14ac:dyDescent="0.2">
      <c r="A1" s="3" t="s">
        <v>97</v>
      </c>
      <c r="B1" s="3" t="s">
        <v>98</v>
      </c>
      <c r="C1" s="3" t="s">
        <v>99</v>
      </c>
      <c r="D1" s="3" t="s">
        <v>100</v>
      </c>
      <c r="E1" s="3" t="s">
        <v>101</v>
      </c>
      <c r="F1" s="3" t="s">
        <v>102</v>
      </c>
      <c r="G1" s="3" t="s">
        <v>103</v>
      </c>
      <c r="H1" s="3" t="s">
        <v>104</v>
      </c>
      <c r="I1" s="3" t="s">
        <v>105</v>
      </c>
      <c r="J1" s="3" t="s">
        <v>106</v>
      </c>
      <c r="K1" s="3" t="s">
        <v>107</v>
      </c>
    </row>
    <row r="2" spans="1:11" x14ac:dyDescent="0.2">
      <c r="A2" s="4">
        <v>240</v>
      </c>
      <c r="B2" s="5">
        <v>-1.928709</v>
      </c>
      <c r="C2" s="5">
        <v>-2.2012900000000002</v>
      </c>
      <c r="D2" s="5">
        <v>-2.3242500000000001</v>
      </c>
      <c r="E2" s="5">
        <v>-2.0833719999999998</v>
      </c>
      <c r="F2" s="5">
        <v>-2.00339</v>
      </c>
      <c r="G2" s="5">
        <v>-2.0613999999999999</v>
      </c>
      <c r="H2" s="5">
        <v>-2.2133500000000002</v>
      </c>
      <c r="I2" s="5">
        <v>-3.3324199999999999</v>
      </c>
      <c r="J2" s="5">
        <v>-1.2023299999999999</v>
      </c>
      <c r="K2" s="5">
        <v>-2.3242500000000001</v>
      </c>
    </row>
    <row r="3" spans="1:11" x14ac:dyDescent="0.2">
      <c r="A3" s="4">
        <v>239.9</v>
      </c>
      <c r="B3" s="5">
        <v>-1.923009</v>
      </c>
      <c r="C3" s="5">
        <v>-2.2495400000000001</v>
      </c>
      <c r="D3" s="5">
        <v>-2.2701099999999999</v>
      </c>
      <c r="E3" s="5">
        <v>-2.173638</v>
      </c>
      <c r="F3" s="5">
        <v>-2.00081</v>
      </c>
      <c r="G3" s="5">
        <v>-2.0698099999999999</v>
      </c>
      <c r="H3" s="5">
        <v>-2.3117700000000001</v>
      </c>
      <c r="I3" s="5">
        <v>-3.4774419999999999</v>
      </c>
      <c r="J3" s="5">
        <v>-1.982416</v>
      </c>
      <c r="K3" s="5">
        <v>-2.2701099999999999</v>
      </c>
    </row>
    <row r="4" spans="1:11" x14ac:dyDescent="0.2">
      <c r="A4" s="4">
        <v>239.8</v>
      </c>
      <c r="B4" s="5">
        <v>-1.9237089999999999</v>
      </c>
      <c r="C4" s="5">
        <v>-2.2117399999999998</v>
      </c>
      <c r="D4" s="5">
        <v>-2.3427899999999999</v>
      </c>
      <c r="E4" s="5">
        <v>-2.426393</v>
      </c>
      <c r="F4" s="5">
        <v>-2.0345900000000001</v>
      </c>
      <c r="G4" s="5">
        <v>-2.0529700000000002</v>
      </c>
      <c r="H4" s="5">
        <v>-2.2592300000000001</v>
      </c>
      <c r="I4" s="5">
        <v>-3.5082499999999999</v>
      </c>
      <c r="J4" s="5">
        <v>-1.9237089999999999</v>
      </c>
      <c r="K4" s="5">
        <v>-2.3427899999999999</v>
      </c>
    </row>
    <row r="5" spans="1:11" x14ac:dyDescent="0.2">
      <c r="A5" s="4">
        <v>239.7</v>
      </c>
      <c r="B5" s="5">
        <v>-1.924847</v>
      </c>
      <c r="C5" s="5">
        <v>-2.1395200000000001</v>
      </c>
      <c r="D5" s="5">
        <v>-2.3936799999999998</v>
      </c>
      <c r="E5" s="5">
        <v>-2.4390290000000001</v>
      </c>
      <c r="F5" s="5">
        <v>-2.0685899999999999</v>
      </c>
      <c r="G5" s="5">
        <v>-2.0634999999999999</v>
      </c>
      <c r="H5" s="5">
        <v>-2.3379300000000001</v>
      </c>
      <c r="I5" s="5">
        <v>-3.5218669999999999</v>
      </c>
      <c r="J5" s="5">
        <v>-1.924847</v>
      </c>
      <c r="K5" s="5">
        <v>-2.3936799999999998</v>
      </c>
    </row>
    <row r="6" spans="1:11" x14ac:dyDescent="0.2">
      <c r="A6" s="4">
        <v>239.6</v>
      </c>
      <c r="B6" s="5">
        <v>-2.0295779999999999</v>
      </c>
      <c r="C6" s="5">
        <v>-2.1189499999999999</v>
      </c>
      <c r="D6" s="5">
        <v>-2.3957600000000001</v>
      </c>
      <c r="E6" s="5">
        <v>-2.3149760000000001</v>
      </c>
      <c r="F6" s="5">
        <v>-2.0863499999999999</v>
      </c>
      <c r="G6" s="5">
        <v>-2.1267</v>
      </c>
      <c r="H6" s="5">
        <v>-2.5151400000000002</v>
      </c>
      <c r="I6" s="5">
        <v>-3.5222000000000002</v>
      </c>
      <c r="J6" s="5">
        <v>-2.0295779999999999</v>
      </c>
      <c r="K6" s="5">
        <v>-2.3957600000000001</v>
      </c>
    </row>
    <row r="7" spans="1:11" x14ac:dyDescent="0.2">
      <c r="A7" s="4">
        <v>239.5</v>
      </c>
      <c r="B7" s="5">
        <v>-2.0668839999999999</v>
      </c>
      <c r="C7" s="5">
        <v>-2.1210300000000002</v>
      </c>
      <c r="D7" s="5">
        <v>-2.5070600000000001</v>
      </c>
      <c r="E7" s="5">
        <v>-2.2701669999999998</v>
      </c>
      <c r="F7" s="5">
        <v>-2.1790699999999998</v>
      </c>
      <c r="G7" s="5">
        <v>-2.1997</v>
      </c>
      <c r="H7" s="5">
        <v>-2.51071</v>
      </c>
      <c r="I7" s="5">
        <v>-3.598767</v>
      </c>
      <c r="J7" s="5">
        <v>-2.0668839999999999</v>
      </c>
      <c r="K7" s="5">
        <v>-2.5070600000000001</v>
      </c>
    </row>
    <row r="8" spans="1:11" x14ac:dyDescent="0.2">
      <c r="A8" s="4">
        <v>239.4</v>
      </c>
      <c r="B8" s="5">
        <v>-2.160965</v>
      </c>
      <c r="C8" s="5">
        <v>-2.28973</v>
      </c>
      <c r="D8" s="5">
        <v>-2.5899100000000002</v>
      </c>
      <c r="E8" s="5">
        <v>-2.1836440000000001</v>
      </c>
      <c r="F8" s="5">
        <v>-2.3541099999999999</v>
      </c>
      <c r="G8" s="5">
        <v>-2.2916099999999999</v>
      </c>
      <c r="H8" s="5">
        <v>-2.7009500000000002</v>
      </c>
      <c r="I8" s="5">
        <v>-3.62825</v>
      </c>
      <c r="J8" s="5">
        <v>-2.160965</v>
      </c>
      <c r="K8" s="5">
        <v>-2.5899100000000002</v>
      </c>
    </row>
    <row r="9" spans="1:11" x14ac:dyDescent="0.2">
      <c r="A9" s="4">
        <v>239.3</v>
      </c>
      <c r="B9" s="5">
        <v>-2.3041749999999999</v>
      </c>
      <c r="C9" s="5">
        <v>-2.2571599999999998</v>
      </c>
      <c r="D9" s="5">
        <v>-2.6557499999999998</v>
      </c>
      <c r="E9" s="5">
        <v>-2.2182780000000002</v>
      </c>
      <c r="F9" s="5">
        <v>-2.3526500000000001</v>
      </c>
      <c r="G9" s="5">
        <v>-2.3449800000000001</v>
      </c>
      <c r="H9" s="5">
        <v>-2.7890100000000002</v>
      </c>
      <c r="I9" s="5">
        <v>-3.776875</v>
      </c>
      <c r="J9" s="5">
        <v>-2.3041749999999999</v>
      </c>
      <c r="K9" s="5">
        <v>-2.6557499999999998</v>
      </c>
    </row>
    <row r="10" spans="1:11" x14ac:dyDescent="0.2">
      <c r="A10" s="4">
        <v>239.2</v>
      </c>
      <c r="B10" s="5">
        <v>-2.3853070000000001</v>
      </c>
      <c r="C10" s="5">
        <v>-2.2269600000000001</v>
      </c>
      <c r="D10" s="5">
        <v>-2.66126</v>
      </c>
      <c r="E10" s="5">
        <v>-2.4322430000000002</v>
      </c>
      <c r="F10" s="5">
        <v>-2.2796699999999999</v>
      </c>
      <c r="G10" s="5">
        <v>-2.3766600000000002</v>
      </c>
      <c r="H10" s="5">
        <v>-2.8752300000000002</v>
      </c>
      <c r="I10" s="5">
        <v>-3.8326250000000002</v>
      </c>
      <c r="J10" s="5">
        <v>-2.3853070000000001</v>
      </c>
      <c r="K10" s="5">
        <v>-2.66126</v>
      </c>
    </row>
    <row r="11" spans="1:11" x14ac:dyDescent="0.2">
      <c r="A11" s="4">
        <v>239.1</v>
      </c>
      <c r="B11" s="5">
        <v>-2.4183699999999999</v>
      </c>
      <c r="C11" s="5">
        <v>-2.2384900000000001</v>
      </c>
      <c r="D11" s="5">
        <v>-2.6998199999999999</v>
      </c>
      <c r="E11" s="5">
        <v>-2.6134520000000001</v>
      </c>
      <c r="F11" s="5">
        <v>-2.3043399999999998</v>
      </c>
      <c r="G11" s="5">
        <v>-2.3918699999999999</v>
      </c>
      <c r="H11" s="5">
        <v>-2.9392800000000001</v>
      </c>
      <c r="I11" s="5">
        <v>-3.8877830000000002</v>
      </c>
      <c r="J11" s="5">
        <v>-2.4183699999999999</v>
      </c>
      <c r="K11" s="5">
        <v>-2.6998199999999999</v>
      </c>
    </row>
    <row r="12" spans="1:11" x14ac:dyDescent="0.2">
      <c r="A12" s="4">
        <v>239</v>
      </c>
      <c r="B12" s="5">
        <v>-2.4518689999999999</v>
      </c>
      <c r="C12" s="5">
        <v>-2.2750900000000001</v>
      </c>
      <c r="D12" s="5">
        <v>-2.7347399999999999</v>
      </c>
      <c r="E12" s="5">
        <v>-2.8609779999999998</v>
      </c>
      <c r="F12" s="5">
        <v>-2.2854199999999998</v>
      </c>
      <c r="G12" s="5">
        <v>-2.3921999999999999</v>
      </c>
      <c r="H12" s="5">
        <v>-3.0048900000000001</v>
      </c>
      <c r="I12" s="5">
        <v>-3.9679579999999999</v>
      </c>
      <c r="J12" s="5">
        <v>-2.4518689999999999</v>
      </c>
      <c r="K12" s="5">
        <v>-2.7347399999999999</v>
      </c>
    </row>
    <row r="13" spans="1:11" x14ac:dyDescent="0.2">
      <c r="A13" s="4">
        <v>238.9</v>
      </c>
      <c r="B13" s="5">
        <v>-2.451133</v>
      </c>
      <c r="C13" s="5">
        <v>-2.3437199999999998</v>
      </c>
      <c r="D13" s="5">
        <v>-2.8198300000000001</v>
      </c>
      <c r="E13" s="5">
        <v>-3.0694949999999999</v>
      </c>
      <c r="F13" s="5">
        <v>-2.4329200000000002</v>
      </c>
      <c r="G13" s="5">
        <v>-2.3921999999999999</v>
      </c>
      <c r="H13" s="5">
        <v>-3.13503</v>
      </c>
      <c r="I13" s="5">
        <v>-3.9950999999999999</v>
      </c>
      <c r="J13" s="5">
        <v>-2.451133</v>
      </c>
      <c r="K13" s="5">
        <v>-2.8198300000000001</v>
      </c>
    </row>
    <row r="14" spans="1:11" x14ac:dyDescent="0.2">
      <c r="A14" s="4">
        <v>238.8</v>
      </c>
      <c r="B14" s="5">
        <v>-2.5992190000000002</v>
      </c>
      <c r="C14" s="5">
        <v>-2.2446000000000002</v>
      </c>
      <c r="D14" s="5">
        <v>-2.75671</v>
      </c>
      <c r="E14" s="5">
        <v>-3.1630479999999999</v>
      </c>
      <c r="F14" s="5">
        <v>-2.3515700000000002</v>
      </c>
      <c r="G14" s="5">
        <v>-2.32422</v>
      </c>
      <c r="H14" s="5">
        <v>-3.1446700000000001</v>
      </c>
      <c r="I14" s="5">
        <v>-4.16235</v>
      </c>
      <c r="J14" s="5">
        <v>-2.5992190000000002</v>
      </c>
      <c r="K14" s="5">
        <v>-2.75671</v>
      </c>
    </row>
    <row r="15" spans="1:11" x14ac:dyDescent="0.2">
      <c r="A15" s="4">
        <v>238.7</v>
      </c>
      <c r="B15" s="5">
        <v>-2.6382500000000002</v>
      </c>
      <c r="C15" s="5">
        <v>-2.29556</v>
      </c>
      <c r="D15" s="5">
        <v>-2.9243399999999999</v>
      </c>
      <c r="E15" s="5">
        <v>-3.2916780000000001</v>
      </c>
      <c r="F15" s="5">
        <v>-2.3810799999999999</v>
      </c>
      <c r="G15" s="5">
        <v>-2.3914800000000001</v>
      </c>
      <c r="H15" s="5">
        <v>-3.2645400000000002</v>
      </c>
      <c r="I15" s="5">
        <v>-4.1401079999999997</v>
      </c>
      <c r="J15" s="5">
        <v>-2.6382500000000002</v>
      </c>
      <c r="K15" s="5">
        <v>-2.9243399999999999</v>
      </c>
    </row>
    <row r="16" spans="1:11" x14ac:dyDescent="0.2">
      <c r="A16" s="4">
        <v>238.6</v>
      </c>
      <c r="B16" s="5">
        <v>-2.7886579999999999</v>
      </c>
      <c r="C16" s="5">
        <v>-2.2930700000000002</v>
      </c>
      <c r="D16" s="5">
        <v>-3.0423300000000002</v>
      </c>
      <c r="E16" s="5">
        <v>-3.5342660000000001</v>
      </c>
      <c r="F16" s="5">
        <v>-2.4753400000000001</v>
      </c>
      <c r="G16" s="5">
        <v>-2.4605700000000001</v>
      </c>
      <c r="H16" s="5">
        <v>-3.2368999999999999</v>
      </c>
      <c r="I16" s="5">
        <v>-4.194725</v>
      </c>
      <c r="J16" s="5">
        <v>-2.7886579999999999</v>
      </c>
      <c r="K16" s="5">
        <v>-3.0423300000000002</v>
      </c>
    </row>
    <row r="17" spans="1:11" x14ac:dyDescent="0.2">
      <c r="A17" s="4">
        <v>238.5</v>
      </c>
      <c r="B17" s="5">
        <v>-2.7502249999999999</v>
      </c>
      <c r="C17" s="5">
        <v>-2.4591699999999999</v>
      </c>
      <c r="D17" s="5">
        <v>-3.2379099999999998</v>
      </c>
      <c r="E17" s="5">
        <v>-3.3457319999999999</v>
      </c>
      <c r="F17" s="5">
        <v>-2.6303999999999998</v>
      </c>
      <c r="G17" s="5">
        <v>-2.6204299999999998</v>
      </c>
      <c r="H17" s="5">
        <v>-3.3913199999999999</v>
      </c>
      <c r="I17" s="5">
        <v>-4.2474499999999997</v>
      </c>
      <c r="J17" s="5">
        <v>-2.7502249999999999</v>
      </c>
      <c r="K17" s="5">
        <v>-3.2379099999999998</v>
      </c>
    </row>
    <row r="18" spans="1:11" x14ac:dyDescent="0.2">
      <c r="A18" s="4">
        <v>238.4</v>
      </c>
      <c r="B18" s="5">
        <v>-2.9161700000000002</v>
      </c>
      <c r="C18" s="5">
        <v>-2.4979499999999999</v>
      </c>
      <c r="D18" s="5">
        <v>-3.2230500000000002</v>
      </c>
      <c r="E18" s="5">
        <v>-3.5394139999999998</v>
      </c>
      <c r="F18" s="5">
        <v>-2.6598700000000002</v>
      </c>
      <c r="G18" s="5">
        <v>-2.68668</v>
      </c>
      <c r="H18" s="5">
        <v>-3.5312199999999998</v>
      </c>
      <c r="I18" s="5">
        <v>-4.446383</v>
      </c>
      <c r="J18" s="5">
        <v>-2.9161700000000002</v>
      </c>
      <c r="K18" s="5">
        <v>-3.2230500000000002</v>
      </c>
    </row>
    <row r="19" spans="1:11" x14ac:dyDescent="0.2">
      <c r="A19" s="4">
        <v>238.3</v>
      </c>
      <c r="B19" s="5">
        <v>-2.8744019999999999</v>
      </c>
      <c r="C19" s="5">
        <v>-2.5676299999999999</v>
      </c>
      <c r="D19" s="5">
        <v>-3.3285499999999999</v>
      </c>
      <c r="E19" s="5">
        <v>-3.7140010000000001</v>
      </c>
      <c r="F19" s="5">
        <v>-2.7381899999999999</v>
      </c>
      <c r="G19" s="5">
        <v>-2.7539099999999999</v>
      </c>
      <c r="H19" s="5">
        <v>-3.52006</v>
      </c>
      <c r="I19" s="5">
        <v>-4.5701499999999999</v>
      </c>
      <c r="J19" s="5">
        <v>-2.8744019999999999</v>
      </c>
      <c r="K19" s="5">
        <v>-3.3285499999999999</v>
      </c>
    </row>
    <row r="20" spans="1:11" x14ac:dyDescent="0.2">
      <c r="A20" s="4">
        <v>238.2</v>
      </c>
      <c r="B20" s="5">
        <v>-3.0085730000000002</v>
      </c>
      <c r="C20" s="5">
        <v>-2.6404899999999998</v>
      </c>
      <c r="D20" s="5">
        <v>-3.3508499999999999</v>
      </c>
      <c r="E20" s="5">
        <v>-3.9095080000000002</v>
      </c>
      <c r="F20" s="5">
        <v>-2.8255599999999998</v>
      </c>
      <c r="G20" s="5">
        <v>-2.8251499999999998</v>
      </c>
      <c r="H20" s="5">
        <v>-3.5318200000000002</v>
      </c>
      <c r="I20" s="5">
        <v>-4.6486919999999996</v>
      </c>
      <c r="J20" s="5">
        <v>-3.0085730000000002</v>
      </c>
      <c r="K20" s="5">
        <v>-3.3508499999999999</v>
      </c>
    </row>
    <row r="21" spans="1:11" x14ac:dyDescent="0.2">
      <c r="A21" s="4">
        <v>238.1</v>
      </c>
      <c r="B21" s="5">
        <v>-3.0466839999999999</v>
      </c>
      <c r="C21" s="5">
        <v>-2.6681300000000001</v>
      </c>
      <c r="D21" s="5">
        <v>-3.4706100000000002</v>
      </c>
      <c r="E21" s="5">
        <v>-4.0646740000000001</v>
      </c>
      <c r="F21" s="5">
        <v>-2.8245399999999998</v>
      </c>
      <c r="G21" s="5">
        <v>-2.8414299999999999</v>
      </c>
      <c r="H21" s="5">
        <v>-3.4981900000000001</v>
      </c>
      <c r="I21" s="5">
        <v>-4.7359080000000002</v>
      </c>
      <c r="J21" s="5">
        <v>-3.0466839999999999</v>
      </c>
      <c r="K21" s="5">
        <v>-3.4706100000000002</v>
      </c>
    </row>
    <row r="22" spans="1:11" x14ac:dyDescent="0.2">
      <c r="A22" s="4">
        <v>238</v>
      </c>
      <c r="B22" s="5">
        <v>-3.17814</v>
      </c>
      <c r="C22" s="5">
        <v>-2.6279499999999998</v>
      </c>
      <c r="D22" s="5">
        <v>-3.5223900000000001</v>
      </c>
      <c r="E22" s="5">
        <v>-4.2867629999999997</v>
      </c>
      <c r="F22" s="5">
        <v>-2.86761</v>
      </c>
      <c r="G22" s="5">
        <v>-2.8506900000000002</v>
      </c>
      <c r="H22" s="5">
        <v>-3.60303</v>
      </c>
      <c r="I22" s="5">
        <v>-4.7791750000000004</v>
      </c>
      <c r="J22" s="5">
        <v>-3.17814</v>
      </c>
      <c r="K22" s="5">
        <v>-3.5223900000000001</v>
      </c>
    </row>
    <row r="23" spans="1:11" x14ac:dyDescent="0.2">
      <c r="A23" s="4">
        <v>237.9</v>
      </c>
      <c r="B23" s="5">
        <v>-3.2070970000000001</v>
      </c>
      <c r="C23" s="5">
        <v>-2.7383000000000002</v>
      </c>
      <c r="D23" s="5">
        <v>-3.6087099999999999</v>
      </c>
      <c r="E23" s="5">
        <v>-4.4677619999999996</v>
      </c>
      <c r="F23" s="5">
        <v>-2.99817</v>
      </c>
      <c r="G23" s="5">
        <v>-2.8730699999999998</v>
      </c>
      <c r="H23" s="5">
        <v>-3.5989</v>
      </c>
      <c r="I23" s="5">
        <v>-4.8353669999999997</v>
      </c>
      <c r="J23" s="5">
        <v>-3.2070970000000001</v>
      </c>
      <c r="K23" s="5">
        <v>-3.6087099999999999</v>
      </c>
    </row>
    <row r="24" spans="1:11" x14ac:dyDescent="0.2">
      <c r="A24" s="4">
        <v>237.8</v>
      </c>
      <c r="B24" s="5">
        <v>-3.2127319999999999</v>
      </c>
      <c r="C24" s="5">
        <v>-2.7630699999999999</v>
      </c>
      <c r="D24" s="5">
        <v>-3.74457</v>
      </c>
      <c r="E24" s="5">
        <v>-4.688822</v>
      </c>
      <c r="F24" s="5">
        <v>-3.0411199999999998</v>
      </c>
      <c r="G24" s="5">
        <v>-2.9329700000000001</v>
      </c>
      <c r="H24" s="5">
        <v>-3.7107600000000001</v>
      </c>
      <c r="I24" s="5">
        <v>-4.9930750000000002</v>
      </c>
      <c r="J24" s="5">
        <v>-3.2127319999999999</v>
      </c>
      <c r="K24" s="5">
        <v>-3.74457</v>
      </c>
    </row>
    <row r="25" spans="1:11" x14ac:dyDescent="0.2">
      <c r="A25" s="4">
        <v>237.7</v>
      </c>
      <c r="B25" s="5">
        <v>-3.3215910000000002</v>
      </c>
      <c r="C25" s="5">
        <v>-2.7787000000000002</v>
      </c>
      <c r="D25" s="5">
        <v>-3.7809699999999999</v>
      </c>
      <c r="E25" s="5">
        <v>-4.7087820000000002</v>
      </c>
      <c r="F25" s="5">
        <v>-3.0143300000000002</v>
      </c>
      <c r="G25" s="5">
        <v>-2.96299</v>
      </c>
      <c r="H25" s="5">
        <v>-3.81088</v>
      </c>
      <c r="I25" s="5">
        <v>-5.0289419999999998</v>
      </c>
      <c r="J25" s="5">
        <v>-3.3215910000000002</v>
      </c>
      <c r="K25" s="5">
        <v>-3.7809699999999999</v>
      </c>
    </row>
    <row r="26" spans="1:11" x14ac:dyDescent="0.2">
      <c r="A26" s="4">
        <v>237.6</v>
      </c>
      <c r="B26" s="5">
        <v>-3.4727239999999999</v>
      </c>
      <c r="C26" s="5">
        <v>-2.7627999999999999</v>
      </c>
      <c r="D26" s="5">
        <v>-3.7918500000000002</v>
      </c>
      <c r="E26" s="5">
        <v>-4.6382539999999999</v>
      </c>
      <c r="F26" s="5">
        <v>-3.0303200000000001</v>
      </c>
      <c r="G26" s="5">
        <v>-3.01396</v>
      </c>
      <c r="H26" s="5">
        <v>-3.8550900000000001</v>
      </c>
      <c r="I26" s="5">
        <v>-5.0034419999999997</v>
      </c>
      <c r="J26" s="5">
        <v>-3.4727239999999999</v>
      </c>
      <c r="K26" s="5">
        <v>-3.7918500000000002</v>
      </c>
    </row>
    <row r="27" spans="1:11" x14ac:dyDescent="0.2">
      <c r="A27" s="4">
        <v>237.5</v>
      </c>
      <c r="B27" s="5">
        <v>-3.5205989999999998</v>
      </c>
      <c r="C27" s="5">
        <v>-2.806</v>
      </c>
      <c r="D27" s="5">
        <v>-3.9030900000000002</v>
      </c>
      <c r="E27" s="5">
        <v>-4.6313279999999999</v>
      </c>
      <c r="F27" s="5">
        <v>-3.02399</v>
      </c>
      <c r="G27" s="5">
        <v>-3.08589</v>
      </c>
      <c r="H27" s="5">
        <v>-3.9466399999999999</v>
      </c>
      <c r="I27" s="5">
        <v>-5.0448750000000002</v>
      </c>
      <c r="J27" s="5">
        <v>-3.5205989999999998</v>
      </c>
      <c r="K27" s="5">
        <v>-3.9030900000000002</v>
      </c>
    </row>
    <row r="28" spans="1:11" x14ac:dyDescent="0.2">
      <c r="A28" s="4">
        <v>237.4</v>
      </c>
      <c r="B28" s="5">
        <v>-3.4825680000000001</v>
      </c>
      <c r="C28" s="5">
        <v>-2.9110800000000001</v>
      </c>
      <c r="D28" s="5">
        <v>-4.0385400000000002</v>
      </c>
      <c r="E28" s="5">
        <v>-4.6076709999999999</v>
      </c>
      <c r="F28" s="5">
        <v>-3.1817299999999999</v>
      </c>
      <c r="G28" s="5">
        <v>-3.16608</v>
      </c>
      <c r="H28" s="5">
        <v>-4.0062800000000003</v>
      </c>
      <c r="I28" s="5">
        <v>-5.0798670000000001</v>
      </c>
      <c r="J28" s="5">
        <v>-3.4825680000000001</v>
      </c>
      <c r="K28" s="5">
        <v>-4.0385400000000002</v>
      </c>
    </row>
    <row r="29" spans="1:11" x14ac:dyDescent="0.2">
      <c r="A29" s="4">
        <v>237.3</v>
      </c>
      <c r="B29" s="5">
        <v>-3.533226</v>
      </c>
      <c r="C29" s="5">
        <v>-2.9016000000000002</v>
      </c>
      <c r="D29" s="5">
        <v>-3.99783</v>
      </c>
      <c r="E29" s="5">
        <v>-4.7158959999999999</v>
      </c>
      <c r="F29" s="5">
        <v>-3.2648000000000001</v>
      </c>
      <c r="G29" s="5">
        <v>-3.24437</v>
      </c>
      <c r="H29" s="5">
        <v>-4.0892900000000001</v>
      </c>
      <c r="I29" s="5">
        <v>-5.2282669999999998</v>
      </c>
      <c r="J29" s="5">
        <v>-3.533226</v>
      </c>
      <c r="K29" s="5">
        <v>-3.99783</v>
      </c>
    </row>
    <row r="30" spans="1:11" x14ac:dyDescent="0.2">
      <c r="A30" s="4">
        <v>237.2</v>
      </c>
      <c r="B30" s="5">
        <v>-3.475266</v>
      </c>
      <c r="C30" s="5">
        <v>-3.0194700000000001</v>
      </c>
      <c r="D30" s="5">
        <v>-4.1793100000000001</v>
      </c>
      <c r="E30" s="5">
        <v>-4.66465</v>
      </c>
      <c r="F30" s="5">
        <v>-3.3294800000000002</v>
      </c>
      <c r="G30" s="5">
        <v>-3.3363399999999999</v>
      </c>
      <c r="H30" s="5">
        <v>-4.2554400000000001</v>
      </c>
      <c r="I30" s="5">
        <v>-5.3231169999999999</v>
      </c>
      <c r="J30" s="5">
        <v>-3.475266</v>
      </c>
      <c r="K30" s="5">
        <v>-4.1793100000000001</v>
      </c>
    </row>
    <row r="31" spans="1:11" x14ac:dyDescent="0.2">
      <c r="A31" s="4">
        <v>237.1</v>
      </c>
      <c r="B31" s="5">
        <v>-3.6902469999999998</v>
      </c>
      <c r="C31" s="5">
        <v>-2.9955099999999999</v>
      </c>
      <c r="D31" s="5">
        <v>-4.14201</v>
      </c>
      <c r="E31" s="5">
        <v>-4.7548329999999996</v>
      </c>
      <c r="F31" s="5">
        <v>-3.3472900000000001</v>
      </c>
      <c r="G31" s="5">
        <v>-3.1964899999999998</v>
      </c>
      <c r="H31" s="5">
        <v>-4.3216700000000001</v>
      </c>
      <c r="I31" s="5">
        <v>-5.4461830000000004</v>
      </c>
      <c r="J31" s="5">
        <v>-3.6902469999999998</v>
      </c>
      <c r="K31" s="5">
        <v>-4.14201</v>
      </c>
    </row>
    <row r="32" spans="1:11" x14ac:dyDescent="0.2">
      <c r="A32" s="4">
        <v>237</v>
      </c>
      <c r="B32" s="5">
        <v>-3.7544970000000002</v>
      </c>
      <c r="C32" s="5">
        <v>-2.9445399999999999</v>
      </c>
      <c r="D32" s="5">
        <v>-4.23895</v>
      </c>
      <c r="E32" s="5">
        <v>-4.5673519999999996</v>
      </c>
      <c r="F32" s="5">
        <v>-3.3898799999999998</v>
      </c>
      <c r="G32" s="5">
        <v>-3.1639599999999999</v>
      </c>
      <c r="H32" s="5">
        <v>-4.2230699999999999</v>
      </c>
      <c r="I32" s="5">
        <v>-5.4239920000000001</v>
      </c>
      <c r="J32" s="5">
        <v>-3.7544970000000002</v>
      </c>
      <c r="K32" s="5">
        <v>-4.23895</v>
      </c>
    </row>
    <row r="33" spans="1:11" x14ac:dyDescent="0.2">
      <c r="A33" s="4">
        <v>236.9</v>
      </c>
      <c r="B33" s="5">
        <v>-3.740548</v>
      </c>
      <c r="C33" s="5">
        <v>-3.03932</v>
      </c>
      <c r="D33" s="5">
        <v>-4.50875</v>
      </c>
      <c r="E33" s="5">
        <v>-4.3518379999999999</v>
      </c>
      <c r="F33" s="5">
        <v>-3.4522200000000001</v>
      </c>
      <c r="G33" s="5">
        <v>-3.3571900000000001</v>
      </c>
      <c r="H33" s="5">
        <v>-4.3697400000000002</v>
      </c>
      <c r="I33" s="5">
        <v>-5.4098499999999996</v>
      </c>
      <c r="J33" s="5">
        <v>-3.740548</v>
      </c>
      <c r="K33" s="5">
        <v>-4.50875</v>
      </c>
    </row>
    <row r="34" spans="1:11" x14ac:dyDescent="0.2">
      <c r="A34" s="4">
        <v>236.8</v>
      </c>
      <c r="B34" s="5">
        <v>-3.9054690000000001</v>
      </c>
      <c r="C34" s="5">
        <v>-2.9780099999999998</v>
      </c>
      <c r="D34" s="5">
        <v>-4.5968499999999999</v>
      </c>
      <c r="E34" s="5">
        <v>-4.5838260000000002</v>
      </c>
      <c r="F34" s="5">
        <v>-3.4423699999999999</v>
      </c>
      <c r="G34" s="5">
        <v>-3.4158900000000001</v>
      </c>
      <c r="H34" s="5">
        <v>-4.4971300000000003</v>
      </c>
      <c r="I34" s="5">
        <v>-5.5728669999999996</v>
      </c>
      <c r="J34" s="5">
        <v>-3.9054690000000001</v>
      </c>
      <c r="K34" s="5">
        <v>-4.5968499999999999</v>
      </c>
    </row>
    <row r="35" spans="1:11" x14ac:dyDescent="0.2">
      <c r="A35" s="4">
        <v>236.7</v>
      </c>
      <c r="B35" s="5">
        <v>-3.941039</v>
      </c>
      <c r="C35" s="5">
        <v>-2.96896</v>
      </c>
      <c r="D35" s="5">
        <v>-4.5265300000000002</v>
      </c>
      <c r="E35" s="5">
        <v>-4.5147019999999998</v>
      </c>
      <c r="F35" s="5">
        <v>-3.5991399999999998</v>
      </c>
      <c r="G35" s="5">
        <v>-3.4357099999999998</v>
      </c>
      <c r="H35" s="5">
        <v>-4.5773599999999997</v>
      </c>
      <c r="I35" s="5">
        <v>-5.5795079999999997</v>
      </c>
      <c r="J35" s="5">
        <v>-3.941039</v>
      </c>
      <c r="K35" s="5">
        <v>-4.5265300000000002</v>
      </c>
    </row>
    <row r="36" spans="1:11" x14ac:dyDescent="0.2">
      <c r="A36" s="4">
        <v>236.6</v>
      </c>
      <c r="B36" s="5">
        <v>-3.938072</v>
      </c>
      <c r="C36" s="5">
        <v>-3.0395699999999999</v>
      </c>
      <c r="D36" s="5">
        <v>-4.72743</v>
      </c>
      <c r="E36" s="5">
        <v>-4.4589400000000001</v>
      </c>
      <c r="F36" s="5">
        <v>-3.6500400000000002</v>
      </c>
      <c r="G36" s="5">
        <v>-3.5819700000000001</v>
      </c>
      <c r="H36" s="5">
        <v>-4.6600799999999998</v>
      </c>
      <c r="I36" s="5">
        <v>-5.5896670000000004</v>
      </c>
      <c r="J36" s="5">
        <v>-3.938072</v>
      </c>
      <c r="K36" s="5">
        <v>-4.72743</v>
      </c>
    </row>
    <row r="37" spans="1:11" x14ac:dyDescent="0.2">
      <c r="A37" s="4">
        <v>236.5</v>
      </c>
      <c r="B37" s="5">
        <v>-4.1072939999999996</v>
      </c>
      <c r="C37" s="5">
        <v>-2.90957</v>
      </c>
      <c r="D37" s="5">
        <v>-4.7558199999999999</v>
      </c>
      <c r="E37" s="5">
        <v>-4.704898</v>
      </c>
      <c r="F37" s="5">
        <v>-3.68601</v>
      </c>
      <c r="G37" s="5">
        <v>-3.57</v>
      </c>
      <c r="H37" s="5">
        <v>-4.5984400000000001</v>
      </c>
      <c r="I37" s="5">
        <v>-5.6514249999999997</v>
      </c>
      <c r="J37" s="5">
        <v>-4.1072939999999996</v>
      </c>
      <c r="K37" s="5">
        <v>-4.7558199999999999</v>
      </c>
    </row>
    <row r="38" spans="1:11" x14ac:dyDescent="0.2">
      <c r="A38" s="4">
        <v>236.4</v>
      </c>
      <c r="B38" s="5">
        <v>-4.0119819999999997</v>
      </c>
      <c r="C38" s="5">
        <v>-2.9146399999999999</v>
      </c>
      <c r="D38" s="5">
        <v>-4.8514099999999996</v>
      </c>
      <c r="E38" s="5">
        <v>-4.5589050000000002</v>
      </c>
      <c r="F38" s="5">
        <v>-3.84985</v>
      </c>
      <c r="G38" s="5">
        <v>-3.6635399999999998</v>
      </c>
      <c r="H38" s="5">
        <v>-4.7368399999999999</v>
      </c>
      <c r="I38" s="5">
        <v>-5.7694830000000001</v>
      </c>
      <c r="J38" s="5">
        <v>-4.0119819999999997</v>
      </c>
      <c r="K38" s="5">
        <v>-4.8514099999999996</v>
      </c>
    </row>
    <row r="39" spans="1:11" x14ac:dyDescent="0.2">
      <c r="A39" s="4">
        <v>236.3</v>
      </c>
      <c r="B39" s="5">
        <v>-4.089906</v>
      </c>
      <c r="C39" s="5">
        <v>-3.0293999999999999</v>
      </c>
      <c r="D39" s="5">
        <v>-5.0449999999999999</v>
      </c>
      <c r="E39" s="5">
        <v>-4.6389560000000003</v>
      </c>
      <c r="F39" s="5">
        <v>-3.8896000000000002</v>
      </c>
      <c r="G39" s="5">
        <v>-3.7143099999999998</v>
      </c>
      <c r="H39" s="5">
        <v>-4.8194400000000002</v>
      </c>
      <c r="I39" s="5">
        <v>-6.0155079999999996</v>
      </c>
      <c r="J39" s="5">
        <v>-4.089906</v>
      </c>
      <c r="K39" s="5">
        <v>-5.0449999999999999</v>
      </c>
    </row>
    <row r="40" spans="1:11" x14ac:dyDescent="0.2">
      <c r="A40" s="4">
        <v>236.2</v>
      </c>
      <c r="B40" s="5">
        <v>-4.2533669999999999</v>
      </c>
      <c r="C40" s="5">
        <v>-3.0395300000000001</v>
      </c>
      <c r="D40" s="5">
        <v>-5.1213800000000003</v>
      </c>
      <c r="E40" s="5">
        <v>-4.9045230000000002</v>
      </c>
      <c r="F40" s="5">
        <v>-3.9577399999999998</v>
      </c>
      <c r="G40" s="5">
        <v>-3.8321399999999999</v>
      </c>
      <c r="H40" s="5">
        <v>-4.85046</v>
      </c>
      <c r="I40" s="5">
        <v>-6.0961749999999997</v>
      </c>
      <c r="J40" s="5">
        <v>-4.2533669999999999</v>
      </c>
      <c r="K40" s="5">
        <v>-5.1213800000000003</v>
      </c>
    </row>
    <row r="41" spans="1:11" x14ac:dyDescent="0.2">
      <c r="A41" s="4">
        <v>236.1</v>
      </c>
      <c r="B41" s="5">
        <v>-4.3599610000000002</v>
      </c>
      <c r="C41" s="5">
        <v>-3.1071800000000001</v>
      </c>
      <c r="D41" s="5">
        <v>-5.3218300000000003</v>
      </c>
      <c r="E41" s="5">
        <v>-4.7732720000000004</v>
      </c>
      <c r="F41" s="5">
        <v>-3.9883600000000001</v>
      </c>
      <c r="G41" s="5">
        <v>-3.9592999999999998</v>
      </c>
      <c r="H41" s="5">
        <v>-5.0735799999999998</v>
      </c>
      <c r="I41" s="5">
        <v>-6.159192</v>
      </c>
      <c r="J41" s="5">
        <v>-4.3599610000000002</v>
      </c>
      <c r="K41" s="5">
        <v>-5.3218300000000003</v>
      </c>
    </row>
    <row r="42" spans="1:11" x14ac:dyDescent="0.2">
      <c r="A42" s="4">
        <v>236</v>
      </c>
      <c r="B42" s="5">
        <v>-4.4695669999999996</v>
      </c>
      <c r="C42" s="5">
        <v>-3.2089599999999998</v>
      </c>
      <c r="D42" s="5">
        <v>-5.4319800000000003</v>
      </c>
      <c r="E42" s="5">
        <v>-5.1806429999999999</v>
      </c>
      <c r="F42" s="5">
        <v>-3.9772699999999999</v>
      </c>
      <c r="G42" s="5">
        <v>-3.9137400000000002</v>
      </c>
      <c r="H42" s="5">
        <v>-5.1464699999999999</v>
      </c>
      <c r="I42" s="5">
        <v>-6.3010830000000002</v>
      </c>
      <c r="J42" s="5">
        <v>-4.4695669999999996</v>
      </c>
      <c r="K42" s="5">
        <v>-5.4319800000000003</v>
      </c>
    </row>
    <row r="43" spans="1:11" x14ac:dyDescent="0.2">
      <c r="A43" s="4">
        <v>235.9</v>
      </c>
      <c r="B43" s="5">
        <v>-4.6381920000000001</v>
      </c>
      <c r="C43" s="5">
        <v>-3.1614100000000001</v>
      </c>
      <c r="D43" s="5">
        <v>-5.5317699999999999</v>
      </c>
      <c r="E43" s="5">
        <v>-5.3076350000000003</v>
      </c>
      <c r="F43" s="5">
        <v>-4.10989</v>
      </c>
      <c r="G43" s="5">
        <v>-4.0679100000000004</v>
      </c>
      <c r="H43" s="5">
        <v>-5.3422400000000003</v>
      </c>
      <c r="I43" s="5">
        <v>-6.3018580000000002</v>
      </c>
      <c r="J43" s="5">
        <v>-4.6381920000000001</v>
      </c>
      <c r="K43" s="5">
        <v>-5.5317699999999999</v>
      </c>
    </row>
    <row r="44" spans="1:11" x14ac:dyDescent="0.2">
      <c r="A44" s="4">
        <v>235.8</v>
      </c>
      <c r="B44" s="5">
        <v>-4.7799290000000001</v>
      </c>
      <c r="C44" s="5">
        <v>-3.2475999999999998</v>
      </c>
      <c r="D44" s="5">
        <v>-5.6596700000000002</v>
      </c>
      <c r="E44" s="5">
        <v>-5.5103720000000003</v>
      </c>
      <c r="F44" s="5">
        <v>-4.1944299999999997</v>
      </c>
      <c r="G44" s="5">
        <v>-4.2313599999999996</v>
      </c>
      <c r="H44" s="5">
        <v>-5.4504299999999999</v>
      </c>
      <c r="I44" s="5">
        <v>-6.3679420000000002</v>
      </c>
      <c r="J44" s="5">
        <v>-4.7799290000000001</v>
      </c>
      <c r="K44" s="5">
        <v>-5.6596700000000002</v>
      </c>
    </row>
    <row r="45" spans="1:11" x14ac:dyDescent="0.2">
      <c r="A45" s="4">
        <v>235.7</v>
      </c>
      <c r="B45" s="5">
        <v>-4.9131450000000001</v>
      </c>
      <c r="C45" s="5">
        <v>-3.3001499999999999</v>
      </c>
      <c r="D45" s="5">
        <v>-5.6588200000000004</v>
      </c>
      <c r="E45" s="5">
        <v>-5.6911370000000003</v>
      </c>
      <c r="F45" s="5">
        <v>-4.1588200000000004</v>
      </c>
      <c r="G45" s="5">
        <v>-4.2976099999999997</v>
      </c>
      <c r="H45" s="5">
        <v>-5.5657100000000002</v>
      </c>
      <c r="I45" s="5">
        <v>-6.5073829999999999</v>
      </c>
      <c r="J45" s="5">
        <v>-4.9131450000000001</v>
      </c>
      <c r="K45" s="5">
        <v>-5.6588200000000004</v>
      </c>
    </row>
    <row r="46" spans="1:11" x14ac:dyDescent="0.2">
      <c r="A46" s="4">
        <v>235.6</v>
      </c>
      <c r="B46" s="5">
        <v>-5.0285710000000003</v>
      </c>
      <c r="C46" s="5">
        <v>-3.2778200000000002</v>
      </c>
      <c r="D46" s="5">
        <v>-5.6061500000000004</v>
      </c>
      <c r="E46" s="5">
        <v>-5.6829470000000004</v>
      </c>
      <c r="F46" s="5">
        <v>-4.1792600000000002</v>
      </c>
      <c r="G46" s="5">
        <v>-4.27827</v>
      </c>
      <c r="H46" s="5">
        <v>-5.6100199999999996</v>
      </c>
      <c r="I46" s="5">
        <v>-6.5170170000000001</v>
      </c>
      <c r="J46" s="5">
        <v>-5.0285710000000003</v>
      </c>
      <c r="K46" s="5">
        <v>-5.6061500000000004</v>
      </c>
    </row>
    <row r="47" spans="1:11" x14ac:dyDescent="0.2">
      <c r="A47" s="4">
        <v>235.5</v>
      </c>
      <c r="B47" s="5">
        <v>-5.0655659999999996</v>
      </c>
      <c r="C47" s="5">
        <v>-3.3479100000000002</v>
      </c>
      <c r="D47" s="5">
        <v>-5.6216799999999996</v>
      </c>
      <c r="E47" s="5">
        <v>-5.651662</v>
      </c>
      <c r="F47" s="5">
        <v>-4.3097000000000003</v>
      </c>
      <c r="G47" s="5">
        <v>-4.3440599999999998</v>
      </c>
      <c r="H47" s="5">
        <v>-5.7338300000000002</v>
      </c>
      <c r="I47" s="5">
        <v>-6.4879670000000003</v>
      </c>
      <c r="J47" s="5">
        <v>-5.0655659999999996</v>
      </c>
      <c r="K47" s="5">
        <v>-5.6216799999999996</v>
      </c>
    </row>
    <row r="48" spans="1:11" x14ac:dyDescent="0.2">
      <c r="A48" s="4">
        <v>235.4</v>
      </c>
      <c r="B48" s="5">
        <v>-5.1663290000000002</v>
      </c>
      <c r="C48" s="5">
        <v>-3.3992</v>
      </c>
      <c r="D48" s="5">
        <v>-5.7751999999999999</v>
      </c>
      <c r="E48" s="5">
        <v>-5.8451089999999999</v>
      </c>
      <c r="F48" s="5">
        <v>-4.3552400000000002</v>
      </c>
      <c r="G48" s="5">
        <v>-4.4205100000000002</v>
      </c>
      <c r="H48" s="5">
        <v>-5.7463300000000004</v>
      </c>
      <c r="I48" s="5">
        <v>-6.6368</v>
      </c>
      <c r="J48" s="5">
        <v>-5.1663290000000002</v>
      </c>
      <c r="K48" s="5">
        <v>-5.7751999999999999</v>
      </c>
    </row>
    <row r="49" spans="1:11" x14ac:dyDescent="0.2">
      <c r="A49" s="4">
        <v>235.3</v>
      </c>
      <c r="B49" s="5">
        <v>-5.2391009999999998</v>
      </c>
      <c r="C49" s="5">
        <v>-3.5204900000000001</v>
      </c>
      <c r="D49" s="5">
        <v>-5.9238600000000003</v>
      </c>
      <c r="E49" s="5">
        <v>-6.0310930000000003</v>
      </c>
      <c r="F49" s="5">
        <v>-4.4227499999999997</v>
      </c>
      <c r="G49" s="5">
        <v>-4.5251999999999999</v>
      </c>
      <c r="H49" s="5">
        <v>-5.9287900000000002</v>
      </c>
      <c r="I49" s="5">
        <v>-6.8047829999999996</v>
      </c>
      <c r="J49" s="5">
        <v>-5.2391009999999998</v>
      </c>
      <c r="K49" s="5">
        <v>-5.9238600000000003</v>
      </c>
    </row>
    <row r="50" spans="1:11" x14ac:dyDescent="0.2">
      <c r="A50" s="4">
        <v>235.2</v>
      </c>
      <c r="B50" s="5">
        <v>-5.4300819999999996</v>
      </c>
      <c r="C50" s="5">
        <v>-3.5634700000000001</v>
      </c>
      <c r="D50" s="5">
        <v>-6.0202200000000001</v>
      </c>
      <c r="E50" s="5">
        <v>-6.1087809999999996</v>
      </c>
      <c r="F50" s="5">
        <v>-4.4359799999999998</v>
      </c>
      <c r="G50" s="5">
        <v>-4.5821399999999999</v>
      </c>
      <c r="H50" s="5">
        <v>-5.9375299999999998</v>
      </c>
      <c r="I50" s="5">
        <v>-6.9377250000000004</v>
      </c>
      <c r="J50" s="5">
        <v>-5.4300819999999996</v>
      </c>
      <c r="K50" s="5">
        <v>-6.0202200000000001</v>
      </c>
    </row>
    <row r="51" spans="1:11" x14ac:dyDescent="0.2">
      <c r="A51" s="4">
        <v>235.1</v>
      </c>
      <c r="B51" s="5">
        <v>-5.4180869999999999</v>
      </c>
      <c r="C51" s="5">
        <v>-3.7225299999999999</v>
      </c>
      <c r="D51" s="5">
        <v>-6.1086</v>
      </c>
      <c r="E51" s="5">
        <v>-6.1607519999999996</v>
      </c>
      <c r="F51" s="5">
        <v>-4.5107699999999999</v>
      </c>
      <c r="G51" s="5">
        <v>-4.7818699999999996</v>
      </c>
      <c r="H51" s="5">
        <v>-6.1295700000000002</v>
      </c>
      <c r="I51" s="5">
        <v>-7.0543750000000003</v>
      </c>
      <c r="J51" s="5">
        <v>-5.4180869999999999</v>
      </c>
      <c r="K51" s="5">
        <v>-6.1086</v>
      </c>
    </row>
    <row r="52" spans="1:11" x14ac:dyDescent="0.2">
      <c r="A52" s="4">
        <v>235</v>
      </c>
      <c r="B52" s="5">
        <v>-5.6920060000000001</v>
      </c>
      <c r="C52" s="5">
        <v>-3.88043</v>
      </c>
      <c r="D52" s="5">
        <v>-6.1755699999999996</v>
      </c>
      <c r="E52" s="5">
        <v>-6.4211</v>
      </c>
      <c r="F52" s="5">
        <v>-4.5814000000000004</v>
      </c>
      <c r="G52" s="5">
        <v>-4.8597400000000004</v>
      </c>
      <c r="H52" s="5">
        <v>-6.1971999999999996</v>
      </c>
      <c r="I52" s="5">
        <v>-7.1787919999999996</v>
      </c>
      <c r="J52" s="5">
        <v>-5.6920060000000001</v>
      </c>
      <c r="K52" s="5">
        <v>-6.1755699999999996</v>
      </c>
    </row>
    <row r="53" spans="1:11" x14ac:dyDescent="0.2">
      <c r="A53" s="4">
        <v>234.9</v>
      </c>
      <c r="B53" s="5">
        <v>-5.7860069999999997</v>
      </c>
      <c r="C53" s="5">
        <v>-3.8780399999999999</v>
      </c>
      <c r="D53" s="5">
        <v>-6.3243600000000004</v>
      </c>
      <c r="E53" s="5">
        <v>-6.5831220000000004</v>
      </c>
      <c r="F53" s="5">
        <v>-4.7966699999999998</v>
      </c>
      <c r="G53" s="5">
        <v>-4.9642099999999996</v>
      </c>
      <c r="H53" s="5">
        <v>-6.3674900000000001</v>
      </c>
      <c r="I53" s="5">
        <v>-7.2237499999999999</v>
      </c>
      <c r="J53" s="5">
        <v>-5.7860069999999997</v>
      </c>
      <c r="K53" s="5">
        <v>-6.3243600000000004</v>
      </c>
    </row>
    <row r="54" spans="1:11" x14ac:dyDescent="0.2">
      <c r="A54" s="4">
        <v>234.8</v>
      </c>
      <c r="B54" s="5">
        <v>-5.8647470000000004</v>
      </c>
      <c r="C54" s="5">
        <v>-3.83114</v>
      </c>
      <c r="D54" s="5">
        <v>-6.2936399999999999</v>
      </c>
      <c r="E54" s="5">
        <v>-6.7759850000000004</v>
      </c>
      <c r="F54" s="5">
        <v>-4.7197899999999997</v>
      </c>
      <c r="G54" s="5">
        <v>-4.8431100000000002</v>
      </c>
      <c r="H54" s="5">
        <v>-6.3535300000000001</v>
      </c>
      <c r="I54" s="5">
        <v>-7.3455079999999997</v>
      </c>
      <c r="J54" s="5">
        <v>-5.8647470000000004</v>
      </c>
      <c r="K54" s="5">
        <v>-6.2936399999999999</v>
      </c>
    </row>
    <row r="55" spans="1:11" x14ac:dyDescent="0.2">
      <c r="A55" s="4">
        <v>234.7</v>
      </c>
      <c r="B55" s="5">
        <v>-5.7274260000000004</v>
      </c>
      <c r="C55" s="5">
        <v>-3.9962499999999999</v>
      </c>
      <c r="D55" s="5">
        <v>-6.5190999999999999</v>
      </c>
      <c r="E55" s="5">
        <v>-6.8224340000000003</v>
      </c>
      <c r="F55" s="5">
        <v>-4.8810399999999996</v>
      </c>
      <c r="G55" s="5">
        <v>-4.9791100000000004</v>
      </c>
      <c r="H55" s="5">
        <v>-6.3947000000000003</v>
      </c>
      <c r="I55" s="5">
        <v>-7.3582169999999998</v>
      </c>
      <c r="J55" s="5">
        <v>-5.7274260000000004</v>
      </c>
      <c r="K55" s="5">
        <v>-6.5190999999999999</v>
      </c>
    </row>
    <row r="56" spans="1:11" x14ac:dyDescent="0.2">
      <c r="A56" s="4">
        <v>234.6</v>
      </c>
      <c r="B56" s="5">
        <v>-5.944534</v>
      </c>
      <c r="C56" s="5">
        <v>-4.0313400000000001</v>
      </c>
      <c r="D56" s="5">
        <v>-6.5104899999999999</v>
      </c>
      <c r="E56" s="5">
        <v>-6.8960030000000003</v>
      </c>
      <c r="F56" s="5">
        <v>-4.8901399999999997</v>
      </c>
      <c r="G56" s="5">
        <v>-5.0646399999999998</v>
      </c>
      <c r="H56" s="5">
        <v>-6.4079199999999998</v>
      </c>
      <c r="I56" s="5">
        <v>-7.4930580000000004</v>
      </c>
      <c r="J56" s="5">
        <v>-5.944534</v>
      </c>
      <c r="K56" s="5">
        <v>-6.5104899999999999</v>
      </c>
    </row>
    <row r="57" spans="1:11" x14ac:dyDescent="0.2">
      <c r="A57" s="4">
        <v>234.5</v>
      </c>
      <c r="B57" s="5">
        <v>-6.1108820000000001</v>
      </c>
      <c r="C57" s="5">
        <v>-4.1441299999999996</v>
      </c>
      <c r="D57" s="5">
        <v>-6.56752</v>
      </c>
      <c r="E57" s="5">
        <v>-7.0193209999999997</v>
      </c>
      <c r="F57" s="5">
        <v>-4.8970099999999999</v>
      </c>
      <c r="G57" s="5">
        <v>-5.0416100000000004</v>
      </c>
      <c r="H57" s="5">
        <v>-6.4334199999999999</v>
      </c>
      <c r="I57" s="5">
        <v>-7.7282580000000003</v>
      </c>
      <c r="J57" s="5">
        <v>-6.1108820000000001</v>
      </c>
      <c r="K57" s="5">
        <v>-6.56752</v>
      </c>
    </row>
    <row r="58" spans="1:11" x14ac:dyDescent="0.2">
      <c r="A58" s="4">
        <v>234.4</v>
      </c>
      <c r="B58" s="5">
        <v>-6.2129440000000002</v>
      </c>
      <c r="C58" s="5">
        <v>-4.1779900000000003</v>
      </c>
      <c r="D58" s="5">
        <v>-6.6852400000000003</v>
      </c>
      <c r="E58" s="5">
        <v>-7.1847130000000003</v>
      </c>
      <c r="F58" s="5">
        <v>-5.0145499999999998</v>
      </c>
      <c r="G58" s="5">
        <v>-5.1113600000000003</v>
      </c>
      <c r="H58" s="5">
        <v>-6.5513500000000002</v>
      </c>
      <c r="I58" s="5">
        <v>-7.8171169999999996</v>
      </c>
      <c r="J58" s="5">
        <v>-6.2129440000000002</v>
      </c>
      <c r="K58" s="5">
        <v>-6.6852400000000003</v>
      </c>
    </row>
    <row r="59" spans="1:11" x14ac:dyDescent="0.2">
      <c r="A59" s="4">
        <v>234.3</v>
      </c>
      <c r="B59" s="5">
        <v>-6.3527959999999997</v>
      </c>
      <c r="C59" s="5">
        <v>-4.1876800000000003</v>
      </c>
      <c r="D59" s="5">
        <v>-6.8586900000000002</v>
      </c>
      <c r="E59" s="5">
        <v>-7.1740659999999998</v>
      </c>
      <c r="F59" s="5">
        <v>-5.2350099999999999</v>
      </c>
      <c r="G59" s="5">
        <v>-5.2748900000000001</v>
      </c>
      <c r="H59" s="5">
        <v>-6.68804</v>
      </c>
      <c r="I59" s="5">
        <v>-8.0159749999999992</v>
      </c>
      <c r="J59" s="5">
        <v>-6.3527959999999997</v>
      </c>
      <c r="K59" s="5">
        <v>-6.8586900000000002</v>
      </c>
    </row>
    <row r="60" spans="1:11" x14ac:dyDescent="0.2">
      <c r="A60" s="4">
        <v>234.2</v>
      </c>
      <c r="B60" s="5">
        <v>-6.4272580000000001</v>
      </c>
      <c r="C60" s="5">
        <v>-4.2798299999999996</v>
      </c>
      <c r="D60" s="5">
        <v>-6.9761199999999999</v>
      </c>
      <c r="E60" s="5">
        <v>-7.5320150000000003</v>
      </c>
      <c r="F60" s="5">
        <v>-5.2853599999999998</v>
      </c>
      <c r="G60" s="5">
        <v>-5.3297800000000004</v>
      </c>
      <c r="H60" s="5">
        <v>-6.80694</v>
      </c>
      <c r="I60" s="5">
        <v>-8.1802919999999997</v>
      </c>
      <c r="J60" s="5">
        <v>-6.4272580000000001</v>
      </c>
      <c r="K60" s="5">
        <v>-6.9761199999999999</v>
      </c>
    </row>
    <row r="61" spans="1:11" x14ac:dyDescent="0.2">
      <c r="A61" s="4">
        <v>234.1</v>
      </c>
      <c r="B61" s="5">
        <v>-6.6038870000000003</v>
      </c>
      <c r="C61" s="5">
        <v>-4.3590999999999998</v>
      </c>
      <c r="D61" s="5">
        <v>-7.0756100000000002</v>
      </c>
      <c r="E61" s="5">
        <v>-7.7174139999999998</v>
      </c>
      <c r="F61" s="5">
        <v>-5.4011399999999998</v>
      </c>
      <c r="G61" s="5">
        <v>-5.3325399999999998</v>
      </c>
      <c r="H61" s="5">
        <v>-6.9653600000000004</v>
      </c>
      <c r="I61" s="5">
        <v>-8.2454000000000001</v>
      </c>
      <c r="J61" s="5">
        <v>-6.6038870000000003</v>
      </c>
      <c r="K61" s="5">
        <v>-7.0756100000000002</v>
      </c>
    </row>
    <row r="62" spans="1:11" x14ac:dyDescent="0.2">
      <c r="A62" s="4">
        <v>234</v>
      </c>
      <c r="B62" s="5">
        <v>-6.6654119999999999</v>
      </c>
      <c r="C62" s="5">
        <v>-4.5</v>
      </c>
      <c r="D62" s="5">
        <v>-7.1135900000000003</v>
      </c>
      <c r="E62" s="5">
        <v>-7.8329630000000003</v>
      </c>
      <c r="F62" s="5">
        <v>-5.4819500000000003</v>
      </c>
      <c r="G62" s="5">
        <v>-5.3868200000000002</v>
      </c>
      <c r="H62" s="5">
        <v>-7.0398100000000001</v>
      </c>
      <c r="I62" s="5">
        <v>-8.452833</v>
      </c>
      <c r="J62" s="5">
        <v>-6.6654119999999999</v>
      </c>
      <c r="K62" s="5">
        <v>-7.1135900000000003</v>
      </c>
    </row>
    <row r="63" spans="1:11" x14ac:dyDescent="0.2">
      <c r="A63" s="4">
        <v>233.9</v>
      </c>
      <c r="B63" s="5">
        <v>-6.818155</v>
      </c>
      <c r="C63" s="5">
        <v>-5.0329272999999999</v>
      </c>
      <c r="D63" s="5">
        <v>-7.0806500000000003</v>
      </c>
      <c r="E63" s="5">
        <v>-7.7217190000000002</v>
      </c>
      <c r="F63" s="5">
        <v>-5.5362200000000001</v>
      </c>
      <c r="G63" s="5">
        <v>-5.3940200000000003</v>
      </c>
      <c r="H63" s="5">
        <v>-7.1650900000000002</v>
      </c>
      <c r="I63" s="5">
        <v>-8.5506670000000007</v>
      </c>
      <c r="J63" s="5">
        <v>-6.818155</v>
      </c>
      <c r="K63" s="5">
        <v>-7.0806500000000003</v>
      </c>
    </row>
    <row r="64" spans="1:11" x14ac:dyDescent="0.2">
      <c r="A64" s="4">
        <v>233.8</v>
      </c>
      <c r="B64" s="5">
        <v>-6.9485760000000001</v>
      </c>
      <c r="C64" s="5">
        <v>-5.2009818000000001</v>
      </c>
      <c r="D64" s="5">
        <v>-7.1284400000000003</v>
      </c>
      <c r="E64" s="5">
        <v>-7.5354789999999996</v>
      </c>
      <c r="F64" s="5">
        <v>-5.7210799999999997</v>
      </c>
      <c r="G64" s="5">
        <v>-5.4133899999999997</v>
      </c>
      <c r="H64" s="5">
        <v>-7.2728900000000003</v>
      </c>
      <c r="I64" s="5">
        <v>-8.5850829999999991</v>
      </c>
      <c r="J64" s="5">
        <v>-6.9485760000000001</v>
      </c>
      <c r="K64" s="5">
        <v>-7.1284400000000003</v>
      </c>
    </row>
    <row r="65" spans="1:11" x14ac:dyDescent="0.2">
      <c r="A65" s="4">
        <v>233.7</v>
      </c>
      <c r="B65" s="5">
        <v>-6.9823399999999998</v>
      </c>
      <c r="C65" s="5">
        <v>-5.3046091000000004</v>
      </c>
      <c r="D65" s="5">
        <v>-7.2299300000000004</v>
      </c>
      <c r="E65" s="5">
        <v>-7.5019</v>
      </c>
      <c r="F65" s="5">
        <v>-5.83507</v>
      </c>
      <c r="G65" s="5">
        <v>-5.4401999999999999</v>
      </c>
      <c r="H65" s="5">
        <v>-7.4332900000000004</v>
      </c>
      <c r="I65" s="5">
        <v>-8.6095830000000007</v>
      </c>
      <c r="J65" s="5">
        <v>-6.9823399999999998</v>
      </c>
      <c r="K65" s="5">
        <v>-7.2299300000000004</v>
      </c>
    </row>
    <row r="66" spans="1:11" x14ac:dyDescent="0.2">
      <c r="A66" s="4">
        <v>233.6</v>
      </c>
      <c r="B66" s="5">
        <v>-7.122077</v>
      </c>
      <c r="C66" s="5">
        <v>-5.2976635999999999</v>
      </c>
      <c r="D66" s="5">
        <v>-7.1516500000000001</v>
      </c>
      <c r="E66" s="5">
        <v>-7.5603759999999998</v>
      </c>
      <c r="F66" s="5">
        <v>-5.8274299999999997</v>
      </c>
      <c r="G66" s="5">
        <v>-5.4568899999999996</v>
      </c>
      <c r="H66" s="5">
        <v>-7.4486400000000001</v>
      </c>
      <c r="I66" s="5">
        <v>-8.7464169999999992</v>
      </c>
      <c r="J66" s="5">
        <v>-7.122077</v>
      </c>
      <c r="K66" s="5">
        <v>-7.1516500000000001</v>
      </c>
    </row>
    <row r="67" spans="1:11" x14ac:dyDescent="0.2">
      <c r="A67" s="4">
        <v>233.5</v>
      </c>
      <c r="B67" s="5">
        <v>-7.1641320000000004</v>
      </c>
      <c r="C67" s="5">
        <v>-5.6192636</v>
      </c>
      <c r="D67" s="5">
        <v>-7.3727400000000003</v>
      </c>
      <c r="E67" s="5">
        <v>-7.4508640000000002</v>
      </c>
      <c r="F67" s="5">
        <v>-6.18119</v>
      </c>
      <c r="G67" s="5">
        <v>-5.70594</v>
      </c>
      <c r="H67" s="5">
        <v>-7.6673400000000003</v>
      </c>
      <c r="I67" s="5">
        <v>-8.8372499999999992</v>
      </c>
      <c r="J67" s="5">
        <v>-7.1641320000000004</v>
      </c>
      <c r="K67" s="5">
        <v>-7.3727400000000003</v>
      </c>
    </row>
    <row r="68" spans="1:11" x14ac:dyDescent="0.2">
      <c r="A68" s="4">
        <v>233.4</v>
      </c>
      <c r="B68" s="5">
        <v>-7.6116200000000003</v>
      </c>
      <c r="C68" s="5">
        <v>-5.6463000000000001</v>
      </c>
      <c r="D68" s="5">
        <v>-7.34267</v>
      </c>
      <c r="E68" s="5">
        <v>-7.6602240000000004</v>
      </c>
      <c r="F68" s="5">
        <v>-6.2109300000000003</v>
      </c>
      <c r="G68" s="5">
        <v>-5.7992299999999997</v>
      </c>
      <c r="H68" s="5">
        <v>-7.8788600000000004</v>
      </c>
      <c r="I68" s="5">
        <v>-9.0638330000000007</v>
      </c>
      <c r="J68" s="5">
        <v>-7.6116200000000003</v>
      </c>
      <c r="K68" s="5">
        <v>-7.34267</v>
      </c>
    </row>
    <row r="69" spans="1:11" x14ac:dyDescent="0.2">
      <c r="A69" s="4">
        <v>233.3</v>
      </c>
      <c r="B69" s="5">
        <v>-7.7507469999999996</v>
      </c>
      <c r="C69" s="5">
        <v>-5.7759090999999998</v>
      </c>
      <c r="D69" s="5">
        <v>-7.4749600000000003</v>
      </c>
      <c r="E69" s="5">
        <v>-7.7081710000000001</v>
      </c>
      <c r="F69" s="5">
        <v>-6.3535000000000004</v>
      </c>
      <c r="G69" s="5">
        <v>-5.8303099999999999</v>
      </c>
      <c r="H69" s="5">
        <v>-7.9915200000000004</v>
      </c>
      <c r="I69" s="5">
        <v>-9.1265000000000001</v>
      </c>
      <c r="J69" s="5">
        <v>-7.7507469999999996</v>
      </c>
      <c r="K69" s="5">
        <v>-7.4749600000000003</v>
      </c>
    </row>
    <row r="70" spans="1:11" x14ac:dyDescent="0.2">
      <c r="A70" s="4">
        <v>233.2</v>
      </c>
      <c r="B70" s="5">
        <v>-7.766019</v>
      </c>
      <c r="C70" s="5">
        <v>-5.8686090999999996</v>
      </c>
      <c r="D70" s="5">
        <v>-7.5941099999999997</v>
      </c>
      <c r="E70" s="5">
        <v>-7.6574159999999996</v>
      </c>
      <c r="F70" s="5">
        <v>-6.45547</v>
      </c>
      <c r="G70" s="5">
        <v>-5.9728500000000002</v>
      </c>
      <c r="H70" s="5">
        <v>-8.1241000000000003</v>
      </c>
      <c r="I70" s="5">
        <v>-9.14025</v>
      </c>
      <c r="J70" s="5">
        <v>-7.766019</v>
      </c>
      <c r="K70" s="5">
        <v>-7.5941099999999997</v>
      </c>
    </row>
    <row r="71" spans="1:11" x14ac:dyDescent="0.2">
      <c r="A71" s="4">
        <v>233.1</v>
      </c>
      <c r="B71" s="5">
        <v>-7.7554160000000003</v>
      </c>
      <c r="C71" s="5">
        <v>-6.0325635999999996</v>
      </c>
      <c r="D71" s="5">
        <v>-7.7165900000000001</v>
      </c>
      <c r="E71" s="5">
        <v>-7.7225619999999999</v>
      </c>
      <c r="F71" s="5">
        <v>-6.6358199999999998</v>
      </c>
      <c r="G71" s="5">
        <v>-6.0970800000000001</v>
      </c>
      <c r="H71" s="5">
        <v>-8.3689499999999999</v>
      </c>
      <c r="I71" s="5">
        <v>-9.3116669999999999</v>
      </c>
      <c r="J71" s="5">
        <v>-7.7554160000000003</v>
      </c>
      <c r="K71" s="5">
        <v>-7.7165900000000001</v>
      </c>
    </row>
    <row r="72" spans="1:11" x14ac:dyDescent="0.2">
      <c r="A72" s="4">
        <v>233</v>
      </c>
      <c r="B72" s="5">
        <v>-7.9294799999999999</v>
      </c>
      <c r="C72" s="5">
        <v>-6.0633182000000003</v>
      </c>
      <c r="D72" s="5">
        <v>-7.9279999999999999</v>
      </c>
      <c r="E72" s="5">
        <v>-7.9683080000000004</v>
      </c>
      <c r="F72" s="5">
        <v>-6.6696499999999999</v>
      </c>
      <c r="G72" s="5">
        <v>-6.1700799999999996</v>
      </c>
      <c r="H72" s="5">
        <v>-8.6090199999999992</v>
      </c>
      <c r="I72" s="5">
        <v>-9.3350829999999991</v>
      </c>
      <c r="J72" s="5">
        <v>-7.9294799999999999</v>
      </c>
      <c r="K72" s="5">
        <v>-7.9279999999999999</v>
      </c>
    </row>
    <row r="73" spans="1:11" x14ac:dyDescent="0.2">
      <c r="A73" s="4">
        <v>232.9</v>
      </c>
      <c r="B73" s="5">
        <v>-8.0560840000000002</v>
      </c>
      <c r="C73" s="5">
        <v>-6.2068636000000001</v>
      </c>
      <c r="D73" s="5">
        <v>-8.0296800000000008</v>
      </c>
      <c r="E73" s="5">
        <v>-8.0338750000000001</v>
      </c>
      <c r="F73" s="5">
        <v>-6.8275499999999996</v>
      </c>
      <c r="G73" s="5">
        <v>-6.3170799999999998</v>
      </c>
      <c r="H73" s="5">
        <v>-8.7482199999999999</v>
      </c>
      <c r="I73" s="5">
        <v>-9.5724169999999997</v>
      </c>
      <c r="J73" s="5">
        <v>-8.0560840000000002</v>
      </c>
      <c r="K73" s="5">
        <v>-8.0296800000000008</v>
      </c>
    </row>
    <row r="74" spans="1:11" x14ac:dyDescent="0.2">
      <c r="A74" s="4">
        <v>232.8</v>
      </c>
      <c r="B74" s="5">
        <v>-8.2110000000000003</v>
      </c>
      <c r="C74" s="5">
        <v>-6.2583000000000002</v>
      </c>
      <c r="D74" s="5">
        <v>-8.1468399999999992</v>
      </c>
      <c r="E74" s="5">
        <v>-7.9829330000000001</v>
      </c>
      <c r="F74" s="5">
        <v>-6.8841299999999999</v>
      </c>
      <c r="G74" s="5">
        <v>-6.4671500000000002</v>
      </c>
      <c r="H74" s="5">
        <v>-8.9506700000000006</v>
      </c>
      <c r="I74" s="5">
        <v>-9.6288330000000002</v>
      </c>
      <c r="J74" s="5">
        <v>-8.2110000000000003</v>
      </c>
      <c r="K74" s="5">
        <v>-8.1468399999999992</v>
      </c>
    </row>
    <row r="75" spans="1:11" x14ac:dyDescent="0.2">
      <c r="A75" s="4">
        <v>232.7</v>
      </c>
      <c r="B75" s="5">
        <v>-8.3713909999999991</v>
      </c>
      <c r="C75" s="5">
        <v>-6.3464181999999996</v>
      </c>
      <c r="D75" s="5">
        <v>-8.3908299999999993</v>
      </c>
      <c r="E75" s="5">
        <v>-8.1179050000000004</v>
      </c>
      <c r="F75" s="5">
        <v>-6.9810600000000003</v>
      </c>
      <c r="G75" s="5">
        <v>-6.5856000000000003</v>
      </c>
      <c r="H75" s="5">
        <v>-9.0634399999999999</v>
      </c>
      <c r="I75" s="5">
        <v>-9.7416669999999996</v>
      </c>
      <c r="J75" s="5">
        <v>-8.3713909999999991</v>
      </c>
      <c r="K75" s="5">
        <v>-8.3908299999999993</v>
      </c>
    </row>
    <row r="76" spans="1:11" x14ac:dyDescent="0.2">
      <c r="A76" s="4">
        <v>232.6</v>
      </c>
      <c r="B76" s="5">
        <v>-8.495177</v>
      </c>
      <c r="C76" s="5">
        <v>-6.4944818</v>
      </c>
      <c r="D76" s="5">
        <v>-8.5554199999999998</v>
      </c>
      <c r="E76" s="5">
        <v>-8.5165000000000006</v>
      </c>
      <c r="F76" s="5">
        <v>-7.1439300000000001</v>
      </c>
      <c r="G76" s="5">
        <v>-6.8674099999999996</v>
      </c>
      <c r="H76" s="5">
        <v>-9.2320499999999992</v>
      </c>
      <c r="I76" s="5">
        <v>-9.858333</v>
      </c>
      <c r="J76" s="5">
        <v>-8.495177</v>
      </c>
      <c r="K76" s="5">
        <v>-8.5554199999999998</v>
      </c>
    </row>
    <row r="77" spans="1:11" x14ac:dyDescent="0.2">
      <c r="A77" s="4">
        <v>232.5</v>
      </c>
      <c r="B77" s="5">
        <v>-8.8180510000000005</v>
      </c>
      <c r="C77" s="5">
        <v>-6.5140181999999998</v>
      </c>
      <c r="D77" s="5">
        <v>-8.8649000000000004</v>
      </c>
      <c r="E77" s="5">
        <v>-8.8712680000000006</v>
      </c>
      <c r="F77" s="5">
        <v>-7.1654200000000001</v>
      </c>
      <c r="G77" s="5">
        <v>-7.0386499999999996</v>
      </c>
      <c r="H77" s="5">
        <v>-9.4313500000000001</v>
      </c>
      <c r="I77" s="5">
        <v>-10.061920000000001</v>
      </c>
      <c r="J77" s="5">
        <v>-8.8180510000000005</v>
      </c>
      <c r="K77" s="5">
        <v>-8.8649000000000004</v>
      </c>
    </row>
    <row r="78" spans="1:11" x14ac:dyDescent="0.2">
      <c r="A78" s="4">
        <v>232.4</v>
      </c>
      <c r="B78" s="5">
        <v>-8.9323259999999998</v>
      </c>
      <c r="C78" s="5">
        <v>-6.5778908999999999</v>
      </c>
      <c r="D78" s="5">
        <v>-9.1331100000000003</v>
      </c>
      <c r="E78" s="5">
        <v>-9.0673359999999992</v>
      </c>
      <c r="F78" s="5">
        <v>-7.2356800000000003</v>
      </c>
      <c r="G78" s="5">
        <v>-7.1527399999999997</v>
      </c>
      <c r="H78" s="5">
        <v>-9.6204900000000002</v>
      </c>
      <c r="I78" s="5">
        <v>-10.269170000000001</v>
      </c>
      <c r="J78" s="5">
        <v>-8.9323259999999998</v>
      </c>
      <c r="K78" s="5">
        <v>-9.1331100000000003</v>
      </c>
    </row>
    <row r="79" spans="1:11" x14ac:dyDescent="0.2">
      <c r="A79" s="4">
        <v>232.3</v>
      </c>
      <c r="B79" s="5">
        <v>-9.0765940000000001</v>
      </c>
      <c r="C79" s="5">
        <v>-6.6583727000000001</v>
      </c>
      <c r="D79" s="5">
        <v>-9.2391699999999997</v>
      </c>
      <c r="E79" s="5">
        <v>-9.0612290000000009</v>
      </c>
      <c r="F79" s="5">
        <v>-7.3242099999999999</v>
      </c>
      <c r="G79" s="5">
        <v>-7.1945300000000003</v>
      </c>
      <c r="H79" s="5">
        <v>-9.7769899999999996</v>
      </c>
      <c r="I79" s="5">
        <v>-10.480169999999999</v>
      </c>
      <c r="J79" s="5">
        <v>-9.0765940000000001</v>
      </c>
      <c r="K79" s="5">
        <v>-9.2391699999999997</v>
      </c>
    </row>
    <row r="80" spans="1:11" x14ac:dyDescent="0.2">
      <c r="A80" s="4">
        <v>232.2</v>
      </c>
      <c r="B80" s="5">
        <v>-9.1539660000000005</v>
      </c>
      <c r="C80" s="5">
        <v>-6.7152091</v>
      </c>
      <c r="D80" s="5">
        <v>-9.2491000000000003</v>
      </c>
      <c r="E80" s="5">
        <v>-9.3061330000000009</v>
      </c>
      <c r="F80" s="5">
        <v>-7.38673</v>
      </c>
      <c r="G80" s="5">
        <v>-7.1763899999999996</v>
      </c>
      <c r="H80" s="5">
        <v>-9.8974600000000006</v>
      </c>
      <c r="I80" s="5">
        <v>-10.592079999999999</v>
      </c>
      <c r="J80" s="5">
        <v>-9.1539660000000005</v>
      </c>
      <c r="K80" s="5">
        <v>-9.2491000000000003</v>
      </c>
    </row>
    <row r="81" spans="1:11" x14ac:dyDescent="0.2">
      <c r="A81" s="4">
        <v>232.1</v>
      </c>
      <c r="B81" s="5">
        <v>-9.2441259999999996</v>
      </c>
      <c r="C81" s="5">
        <v>-6.8473272999999999</v>
      </c>
      <c r="D81" s="5">
        <v>-9.3530599999999993</v>
      </c>
      <c r="E81" s="5">
        <v>-9.4583739999999992</v>
      </c>
      <c r="F81" s="5">
        <v>-7.5320600000000004</v>
      </c>
      <c r="G81" s="5">
        <v>-7.3266400000000003</v>
      </c>
      <c r="H81" s="5">
        <v>-9.9779999999999998</v>
      </c>
      <c r="I81" s="5">
        <v>-10.65358</v>
      </c>
      <c r="J81" s="5">
        <v>-9.2441259999999996</v>
      </c>
      <c r="K81" s="5">
        <v>-9.3530599999999993</v>
      </c>
    </row>
    <row r="82" spans="1:11" x14ac:dyDescent="0.2">
      <c r="A82" s="4">
        <v>232</v>
      </c>
      <c r="B82" s="5">
        <v>-9.4355429999999991</v>
      </c>
      <c r="C82" s="5">
        <v>-6.8936364000000001</v>
      </c>
      <c r="D82" s="5">
        <v>-9.3652999999999995</v>
      </c>
      <c r="E82" s="5">
        <v>-9.4435149999999997</v>
      </c>
      <c r="F82" s="5">
        <v>-7.5830000000000002</v>
      </c>
      <c r="G82" s="5">
        <v>-7.3785499999999997</v>
      </c>
      <c r="H82" s="5">
        <v>-10.052199999999999</v>
      </c>
      <c r="I82" s="5">
        <v>-10.8125</v>
      </c>
      <c r="J82" s="5">
        <v>-9.4355429999999991</v>
      </c>
      <c r="K82" s="5">
        <v>-9.3652999999999995</v>
      </c>
    </row>
    <row r="83" spans="1:11" x14ac:dyDescent="0.2">
      <c r="A83" s="4">
        <v>231.9</v>
      </c>
      <c r="B83" s="5">
        <v>-9.5611119999999996</v>
      </c>
      <c r="C83" s="5">
        <v>-6.9243091000000003</v>
      </c>
      <c r="D83" s="5">
        <v>-9.3726900000000004</v>
      </c>
      <c r="E83" s="5">
        <v>-9.5801239999999996</v>
      </c>
      <c r="F83" s="5">
        <v>-7.6167400000000001</v>
      </c>
      <c r="G83" s="5">
        <v>-7.3958000000000004</v>
      </c>
      <c r="H83" s="5">
        <v>-10.1243</v>
      </c>
      <c r="I83" s="5">
        <v>-10.944000000000001</v>
      </c>
      <c r="J83" s="5">
        <v>-9.5611119999999996</v>
      </c>
      <c r="K83" s="5">
        <v>-9.3726900000000004</v>
      </c>
    </row>
    <row r="84" spans="1:11" x14ac:dyDescent="0.2">
      <c r="A84" s="4">
        <v>231.8</v>
      </c>
      <c r="B84" s="5">
        <v>-9.5688279999999999</v>
      </c>
      <c r="C84" s="5">
        <v>-6.9946999999999999</v>
      </c>
      <c r="D84" s="5">
        <v>-9.5098299999999991</v>
      </c>
      <c r="E84" s="5">
        <v>-9.5947250000000004</v>
      </c>
      <c r="F84" s="5">
        <v>-7.6941699999999997</v>
      </c>
      <c r="G84" s="5">
        <v>-7.51363</v>
      </c>
      <c r="H84" s="5">
        <v>-10.3064</v>
      </c>
      <c r="I84" s="5">
        <v>-10.94417</v>
      </c>
      <c r="J84" s="5">
        <v>-9.5688279999999999</v>
      </c>
      <c r="K84" s="5">
        <v>-9.5098299999999991</v>
      </c>
    </row>
    <row r="85" spans="1:11" x14ac:dyDescent="0.2">
      <c r="A85" s="4">
        <v>231.7</v>
      </c>
      <c r="B85" s="5">
        <v>-9.7599239999999998</v>
      </c>
      <c r="C85" s="5">
        <v>-7.0380091</v>
      </c>
      <c r="D85" s="5">
        <v>-9.5991900000000001</v>
      </c>
      <c r="E85" s="5">
        <v>-9.5605150000000005</v>
      </c>
      <c r="F85" s="5">
        <v>-7.7418100000000001</v>
      </c>
      <c r="G85" s="5">
        <v>-7.5839600000000003</v>
      </c>
      <c r="H85" s="5">
        <v>-10.4832</v>
      </c>
      <c r="I85" s="5">
        <v>-11.125920000000001</v>
      </c>
      <c r="J85" s="5">
        <v>-9.7599239999999998</v>
      </c>
      <c r="K85" s="5">
        <v>-9.5991900000000001</v>
      </c>
    </row>
    <row r="86" spans="1:11" x14ac:dyDescent="0.2">
      <c r="A86" s="4">
        <v>231.6</v>
      </c>
      <c r="B86" s="5">
        <v>-9.8449089999999995</v>
      </c>
      <c r="C86" s="5">
        <v>-7.1182999999999996</v>
      </c>
      <c r="D86" s="5">
        <v>-9.6135300000000008</v>
      </c>
      <c r="E86" s="5">
        <v>-9.8491999999999997</v>
      </c>
      <c r="F86" s="5">
        <v>-7.8301299999999996</v>
      </c>
      <c r="G86" s="5">
        <v>-7.6553000000000004</v>
      </c>
      <c r="H86" s="5">
        <v>-10.396000000000001</v>
      </c>
      <c r="I86" s="5">
        <v>-11.21692</v>
      </c>
      <c r="J86" s="5">
        <v>-9.8449089999999995</v>
      </c>
      <c r="K86" s="5">
        <v>-9.6135300000000008</v>
      </c>
    </row>
    <row r="87" spans="1:11" x14ac:dyDescent="0.2">
      <c r="A87" s="4">
        <v>231.5</v>
      </c>
      <c r="B87" s="5">
        <v>-9.9965589999999995</v>
      </c>
      <c r="C87" s="5">
        <v>-7.2258182</v>
      </c>
      <c r="D87" s="5">
        <v>-9.64161</v>
      </c>
      <c r="E87" s="5">
        <v>-9.7155400000000007</v>
      </c>
      <c r="F87" s="5">
        <v>-7.9484000000000004</v>
      </c>
      <c r="G87" s="5">
        <v>-7.7701599999999997</v>
      </c>
      <c r="H87" s="5">
        <v>-10.5268</v>
      </c>
      <c r="I87" s="5">
        <v>-11.267329999999999</v>
      </c>
      <c r="J87" s="5">
        <v>-9.9965589999999995</v>
      </c>
      <c r="K87" s="5">
        <v>-9.64161</v>
      </c>
    </row>
    <row r="88" spans="1:11" x14ac:dyDescent="0.2">
      <c r="A88" s="4">
        <v>231.4</v>
      </c>
      <c r="B88" s="5">
        <v>-10.18004</v>
      </c>
      <c r="C88" s="5">
        <v>-7.2570182000000001</v>
      </c>
      <c r="D88" s="5">
        <v>-9.6867300000000007</v>
      </c>
      <c r="E88" s="5">
        <v>-9.8703310000000002</v>
      </c>
      <c r="F88" s="5">
        <v>-7.9827199999999996</v>
      </c>
      <c r="G88" s="5">
        <v>-7.8603399999999999</v>
      </c>
      <c r="H88" s="5">
        <v>-10.549200000000001</v>
      </c>
      <c r="I88" s="5">
        <v>-11.413</v>
      </c>
      <c r="J88" s="5">
        <v>-10.18004</v>
      </c>
      <c r="K88" s="5">
        <v>-9.6867300000000007</v>
      </c>
    </row>
    <row r="89" spans="1:11" x14ac:dyDescent="0.2">
      <c r="A89" s="4">
        <v>231.3</v>
      </c>
      <c r="B89" s="5">
        <v>-10.217449999999999</v>
      </c>
      <c r="C89" s="5">
        <v>-7.3613727000000004</v>
      </c>
      <c r="D89" s="5">
        <v>-9.8188399999999998</v>
      </c>
      <c r="E89" s="5">
        <v>-10.16473</v>
      </c>
      <c r="F89" s="5">
        <v>-8.0975099999999998</v>
      </c>
      <c r="G89" s="5">
        <v>-8.07165</v>
      </c>
      <c r="H89" s="5">
        <v>-10.594900000000001</v>
      </c>
      <c r="I89" s="5">
        <v>-11.51525</v>
      </c>
      <c r="J89" s="5">
        <v>-10.217449999999999</v>
      </c>
      <c r="K89" s="5">
        <v>-9.8188399999999998</v>
      </c>
    </row>
    <row r="90" spans="1:11" x14ac:dyDescent="0.2">
      <c r="A90" s="4">
        <v>231.2</v>
      </c>
      <c r="B90" s="5">
        <v>-10.29462</v>
      </c>
      <c r="C90" s="5">
        <v>-7.4467727000000004</v>
      </c>
      <c r="D90" s="5">
        <v>-9.8424899999999997</v>
      </c>
      <c r="E90" s="5">
        <v>-10.036049999999999</v>
      </c>
      <c r="F90" s="5">
        <v>-8.1914499999999997</v>
      </c>
      <c r="G90" s="5">
        <v>-8.0587</v>
      </c>
      <c r="H90" s="5">
        <v>-10.797599999999999</v>
      </c>
      <c r="I90" s="5">
        <v>-11.580249999999999</v>
      </c>
      <c r="J90" s="5">
        <v>-10.29462</v>
      </c>
      <c r="K90" s="5">
        <v>-9.8424899999999997</v>
      </c>
    </row>
    <row r="91" spans="1:11" x14ac:dyDescent="0.2">
      <c r="A91" s="4">
        <v>231.1</v>
      </c>
      <c r="B91" s="5">
        <v>-10.433870000000001</v>
      </c>
      <c r="C91" s="5">
        <v>-7.4843273000000003</v>
      </c>
      <c r="D91" s="5">
        <v>-9.89682</v>
      </c>
      <c r="E91" s="5">
        <v>-10.029730000000001</v>
      </c>
      <c r="F91" s="5">
        <v>-8.2327600000000007</v>
      </c>
      <c r="G91" s="5">
        <v>-8.0654800000000009</v>
      </c>
      <c r="H91" s="5">
        <v>-10.8682</v>
      </c>
      <c r="I91" s="5">
        <v>-11.73175</v>
      </c>
      <c r="J91" s="5">
        <v>-10.433870000000001</v>
      </c>
      <c r="K91" s="5">
        <v>-9.89682</v>
      </c>
    </row>
    <row r="92" spans="1:11" x14ac:dyDescent="0.2">
      <c r="A92" s="4">
        <v>231</v>
      </c>
      <c r="B92" s="5">
        <v>-10.492459999999999</v>
      </c>
      <c r="C92" s="5">
        <v>-7.7796181999999998</v>
      </c>
      <c r="D92" s="5">
        <v>-10.028600000000001</v>
      </c>
      <c r="E92" s="5">
        <v>-9.9056650000000008</v>
      </c>
      <c r="F92" s="5">
        <v>-8.5575799999999997</v>
      </c>
      <c r="G92" s="5">
        <v>-8.1998999999999995</v>
      </c>
      <c r="H92" s="5">
        <v>-11.0684</v>
      </c>
      <c r="I92" s="5">
        <v>-11.780419999999999</v>
      </c>
      <c r="J92" s="5">
        <v>-10.492459999999999</v>
      </c>
      <c r="K92" s="5">
        <v>-10.028600000000001</v>
      </c>
    </row>
    <row r="93" spans="1:11" x14ac:dyDescent="0.2">
      <c r="A93" s="4">
        <v>230.9</v>
      </c>
      <c r="B93" s="5">
        <v>-10.79912</v>
      </c>
      <c r="C93" s="5">
        <v>-7.8248272999999999</v>
      </c>
      <c r="D93" s="5">
        <v>-10.092499999999999</v>
      </c>
      <c r="E93" s="5">
        <v>-10.280060000000001</v>
      </c>
      <c r="F93" s="5">
        <v>-8.60731</v>
      </c>
      <c r="G93" s="5">
        <v>-8.2905200000000008</v>
      </c>
      <c r="H93" s="5">
        <v>-11.0967</v>
      </c>
      <c r="I93" s="5">
        <v>-11.967919999999999</v>
      </c>
      <c r="J93" s="5">
        <v>-10.79912</v>
      </c>
      <c r="K93" s="5">
        <v>-10.092499999999999</v>
      </c>
    </row>
    <row r="94" spans="1:11" x14ac:dyDescent="0.2">
      <c r="A94" s="4">
        <v>230.8</v>
      </c>
      <c r="B94" s="5">
        <v>-10.900980000000001</v>
      </c>
      <c r="C94" s="5">
        <v>-7.9568817999999997</v>
      </c>
      <c r="D94" s="5">
        <v>-10.264799999999999</v>
      </c>
      <c r="E94" s="5">
        <v>-10.249320000000001</v>
      </c>
      <c r="F94" s="5">
        <v>-8.7525700000000004</v>
      </c>
      <c r="G94" s="5">
        <v>-8.4572199999999995</v>
      </c>
      <c r="H94" s="5">
        <v>-11.274800000000001</v>
      </c>
      <c r="I94" s="5">
        <v>-11.98667</v>
      </c>
      <c r="J94" s="5">
        <v>-10.900980000000001</v>
      </c>
      <c r="K94" s="5">
        <v>-10.264799999999999</v>
      </c>
    </row>
    <row r="95" spans="1:11" x14ac:dyDescent="0.2">
      <c r="A95" s="4">
        <v>230.7</v>
      </c>
      <c r="B95" s="5">
        <v>-11.243169999999999</v>
      </c>
      <c r="C95" s="5">
        <v>-7.9399908999999997</v>
      </c>
      <c r="D95" s="5">
        <v>-10.468</v>
      </c>
      <c r="E95" s="5">
        <v>-10.362030000000001</v>
      </c>
      <c r="F95" s="5">
        <v>-8.7339900000000004</v>
      </c>
      <c r="G95" s="5">
        <v>-8.6923999999999992</v>
      </c>
      <c r="H95" s="5">
        <v>-11.4129</v>
      </c>
      <c r="I95" s="5">
        <v>-12.08408</v>
      </c>
      <c r="J95" s="5">
        <v>-11.243169999999999</v>
      </c>
      <c r="K95" s="5">
        <v>-10.468</v>
      </c>
    </row>
    <row r="96" spans="1:11" x14ac:dyDescent="0.2">
      <c r="A96" s="4">
        <v>230.6</v>
      </c>
      <c r="B96" s="5">
        <v>-11.26811</v>
      </c>
      <c r="C96" s="5">
        <v>-8.0687364000000006</v>
      </c>
      <c r="D96" s="5">
        <v>-10.8003</v>
      </c>
      <c r="E96" s="5">
        <v>-10.543290000000001</v>
      </c>
      <c r="F96" s="5">
        <v>-8.87561</v>
      </c>
      <c r="G96" s="5">
        <v>-8.8026300000000006</v>
      </c>
      <c r="H96" s="5">
        <v>-11.565300000000001</v>
      </c>
      <c r="I96" s="5">
        <v>-12.25658</v>
      </c>
      <c r="J96" s="5">
        <v>-11.26811</v>
      </c>
      <c r="K96" s="5">
        <v>-10.8003</v>
      </c>
    </row>
    <row r="97" spans="1:11" x14ac:dyDescent="0.2">
      <c r="A97" s="4">
        <v>230.5</v>
      </c>
      <c r="B97" s="5">
        <v>-11.292529999999999</v>
      </c>
      <c r="C97" s="5">
        <v>-8.2149272999999994</v>
      </c>
      <c r="D97" s="5">
        <v>-10.9725</v>
      </c>
      <c r="E97" s="5">
        <v>-10.652189999999999</v>
      </c>
      <c r="F97" s="5">
        <v>-9.0364199999999997</v>
      </c>
      <c r="G97" s="5">
        <v>-9.0725499999999997</v>
      </c>
      <c r="H97" s="5">
        <v>-11.7982</v>
      </c>
      <c r="I97" s="5">
        <v>-12.379670000000001</v>
      </c>
      <c r="J97" s="5">
        <v>-11.292529999999999</v>
      </c>
      <c r="K97" s="5">
        <v>-10.9725</v>
      </c>
    </row>
    <row r="98" spans="1:11" x14ac:dyDescent="0.2">
      <c r="A98" s="4">
        <v>230.4</v>
      </c>
      <c r="B98" s="5">
        <v>-11.544280000000001</v>
      </c>
      <c r="C98" s="5">
        <v>-8.3486454999999999</v>
      </c>
      <c r="D98" s="5">
        <v>-11.163500000000001</v>
      </c>
      <c r="E98" s="5">
        <v>-10.743410000000001</v>
      </c>
      <c r="F98" s="5">
        <v>-9.1835100000000001</v>
      </c>
      <c r="G98" s="5">
        <v>-9.1146999999999991</v>
      </c>
      <c r="H98" s="5">
        <v>-11.941800000000001</v>
      </c>
      <c r="I98" s="5">
        <v>-12.543749999999999</v>
      </c>
      <c r="J98" s="5">
        <v>-11.544280000000001</v>
      </c>
      <c r="K98" s="5">
        <v>-11.163500000000001</v>
      </c>
    </row>
    <row r="99" spans="1:11" x14ac:dyDescent="0.2">
      <c r="A99" s="4">
        <v>230.3</v>
      </c>
      <c r="B99" s="5">
        <v>-11.696999999999999</v>
      </c>
      <c r="C99" s="5">
        <v>-8.4014363999999997</v>
      </c>
      <c r="D99" s="5">
        <v>-11.257300000000001</v>
      </c>
      <c r="E99" s="5">
        <v>-10.98244</v>
      </c>
      <c r="F99" s="5">
        <v>-9.2415800000000008</v>
      </c>
      <c r="G99" s="5">
        <v>-9.17075</v>
      </c>
      <c r="H99" s="5">
        <v>-11.986499999999999</v>
      </c>
      <c r="I99" s="5">
        <v>-12.672420000000001</v>
      </c>
      <c r="J99" s="5">
        <v>-11.696999999999999</v>
      </c>
      <c r="K99" s="5">
        <v>-11.257300000000001</v>
      </c>
    </row>
    <row r="100" spans="1:11" x14ac:dyDescent="0.2">
      <c r="A100" s="4">
        <v>230.2</v>
      </c>
      <c r="B100" s="5">
        <v>-11.88721</v>
      </c>
      <c r="C100" s="5">
        <v>-8.4654635999999996</v>
      </c>
      <c r="D100" s="5">
        <v>-11.503</v>
      </c>
      <c r="E100" s="5">
        <v>-10.91783</v>
      </c>
      <c r="F100" s="5">
        <v>-9.3120100000000008</v>
      </c>
      <c r="G100" s="5">
        <v>-9.3309300000000004</v>
      </c>
      <c r="H100" s="5">
        <v>-12.1912</v>
      </c>
      <c r="I100" s="5">
        <v>-12.808249999999999</v>
      </c>
      <c r="J100" s="5">
        <v>-11.88721</v>
      </c>
      <c r="K100" s="5">
        <v>-11.503</v>
      </c>
    </row>
    <row r="101" spans="1:11" x14ac:dyDescent="0.2">
      <c r="A101" s="4">
        <v>230.1</v>
      </c>
      <c r="B101" s="5">
        <v>-12.02613</v>
      </c>
      <c r="C101" s="5">
        <v>-8.5247636</v>
      </c>
      <c r="D101" s="5">
        <v>-11.7155</v>
      </c>
      <c r="E101" s="5">
        <v>-11.341699999999999</v>
      </c>
      <c r="F101" s="5">
        <v>-9.3772400000000005</v>
      </c>
      <c r="G101" s="5">
        <v>-9.3787699999999994</v>
      </c>
      <c r="H101" s="5">
        <v>-12.3139</v>
      </c>
      <c r="I101" s="5">
        <v>-13.04083</v>
      </c>
      <c r="J101" s="5">
        <v>-12.02613</v>
      </c>
      <c r="K101" s="5">
        <v>-11.7155</v>
      </c>
    </row>
    <row r="102" spans="1:11" x14ac:dyDescent="0.2">
      <c r="A102" s="4">
        <v>230</v>
      </c>
      <c r="B102" s="5">
        <v>-12.125260000000001</v>
      </c>
      <c r="C102" s="5">
        <v>-8.7047182000000003</v>
      </c>
      <c r="D102" s="5">
        <v>-11.91</v>
      </c>
      <c r="E102" s="5">
        <v>-11.313689999999999</v>
      </c>
      <c r="F102" s="5">
        <v>-9.5751899999999992</v>
      </c>
      <c r="G102" s="5">
        <v>-9.4774899999999995</v>
      </c>
      <c r="H102" s="5">
        <v>-12.510400000000001</v>
      </c>
      <c r="I102" s="5">
        <v>-13.14667</v>
      </c>
      <c r="J102" s="5">
        <v>-12.125260000000001</v>
      </c>
      <c r="K102" s="5">
        <v>-11.91</v>
      </c>
    </row>
    <row r="103" spans="1:11" x14ac:dyDescent="0.2">
      <c r="A103" s="4">
        <v>229.9</v>
      </c>
      <c r="B103" s="5">
        <v>-12.312480000000001</v>
      </c>
      <c r="C103" s="5">
        <v>-8.7631999999999994</v>
      </c>
      <c r="D103" s="5">
        <v>-11.995100000000001</v>
      </c>
      <c r="E103" s="5">
        <v>-11.59376</v>
      </c>
      <c r="F103" s="5">
        <v>-9.6395199999999992</v>
      </c>
      <c r="G103" s="5">
        <v>-9.61313</v>
      </c>
      <c r="H103" s="5">
        <v>-12.7257</v>
      </c>
      <c r="I103" s="5">
        <v>-13.251329999999999</v>
      </c>
      <c r="J103" s="5">
        <v>-12.312480000000001</v>
      </c>
      <c r="K103" s="5">
        <v>-11.995100000000001</v>
      </c>
    </row>
    <row r="104" spans="1:11" x14ac:dyDescent="0.2">
      <c r="A104" s="4">
        <v>229.8</v>
      </c>
      <c r="B104" s="5">
        <v>-12.570880000000001</v>
      </c>
      <c r="C104" s="5">
        <v>-8.8940090999999999</v>
      </c>
      <c r="D104" s="5">
        <v>-12.1736</v>
      </c>
      <c r="E104" s="5">
        <v>-11.81113</v>
      </c>
      <c r="F104" s="5">
        <v>-9.7834099999999999</v>
      </c>
      <c r="G104" s="5">
        <v>-9.7317999999999998</v>
      </c>
      <c r="H104" s="5">
        <v>-12.8979</v>
      </c>
      <c r="I104" s="5">
        <v>-13.38475</v>
      </c>
      <c r="J104" s="5">
        <v>-12.570880000000001</v>
      </c>
      <c r="K104" s="5">
        <v>-12.1736</v>
      </c>
    </row>
    <row r="105" spans="1:11" x14ac:dyDescent="0.2">
      <c r="A105" s="4">
        <v>229.7</v>
      </c>
      <c r="B105" s="5">
        <v>-12.614240000000001</v>
      </c>
      <c r="C105" s="5">
        <v>-8.9877181999999998</v>
      </c>
      <c r="D105" s="5">
        <v>-12.2181</v>
      </c>
      <c r="E105" s="5">
        <v>-11.69462</v>
      </c>
      <c r="F105" s="5">
        <v>-9.8864900000000002</v>
      </c>
      <c r="G105" s="5">
        <v>-9.8138299999999994</v>
      </c>
      <c r="H105" s="5">
        <v>-12.940799999999999</v>
      </c>
      <c r="I105" s="5">
        <v>-13.453250000000001</v>
      </c>
      <c r="J105" s="5">
        <v>-12.614240000000001</v>
      </c>
      <c r="K105" s="5">
        <v>-12.2181</v>
      </c>
    </row>
    <row r="106" spans="1:11" x14ac:dyDescent="0.2">
      <c r="A106" s="4">
        <v>229.6</v>
      </c>
      <c r="B106" s="5">
        <v>-12.63091</v>
      </c>
      <c r="C106" s="5">
        <v>-9.1189999999999998</v>
      </c>
      <c r="D106" s="5">
        <v>-12.3439</v>
      </c>
      <c r="E106" s="5">
        <v>-11.864990000000001</v>
      </c>
      <c r="F106" s="5">
        <v>-10.030900000000001</v>
      </c>
      <c r="G106" s="5">
        <v>-9.8997899999999994</v>
      </c>
      <c r="H106" s="5">
        <v>-13.1281</v>
      </c>
      <c r="I106" s="5">
        <v>-13.49375</v>
      </c>
      <c r="J106" s="5">
        <v>-12.63091</v>
      </c>
      <c r="K106" s="5">
        <v>-12.3439</v>
      </c>
    </row>
    <row r="107" spans="1:11" x14ac:dyDescent="0.2">
      <c r="A107" s="4">
        <v>229.5</v>
      </c>
      <c r="B107" s="5">
        <v>-12.75454</v>
      </c>
      <c r="C107" s="5">
        <v>-9.234</v>
      </c>
      <c r="D107" s="5">
        <v>-12.3947</v>
      </c>
      <c r="E107" s="5">
        <v>-12.02093</v>
      </c>
      <c r="F107" s="5">
        <v>-10.157400000000001</v>
      </c>
      <c r="G107" s="5">
        <v>-10.0596</v>
      </c>
      <c r="H107" s="5">
        <v>-13.2037</v>
      </c>
      <c r="I107" s="5">
        <v>-13.730919999999999</v>
      </c>
      <c r="J107" s="5">
        <v>-12.75454</v>
      </c>
      <c r="K107" s="5">
        <v>-12.3947</v>
      </c>
    </row>
    <row r="108" spans="1:11" x14ac:dyDescent="0.2">
      <c r="A108" s="4">
        <v>229.4</v>
      </c>
      <c r="B108" s="5">
        <v>-12.769600000000001</v>
      </c>
      <c r="C108" s="5">
        <v>-9.3073636000000004</v>
      </c>
      <c r="D108" s="5">
        <v>-12.5061</v>
      </c>
      <c r="E108" s="5">
        <v>-12.040100000000001</v>
      </c>
      <c r="F108" s="5">
        <v>-10.238099999999999</v>
      </c>
      <c r="G108" s="5">
        <v>-10.0608</v>
      </c>
      <c r="H108" s="5">
        <v>-13.3949</v>
      </c>
      <c r="I108" s="5">
        <v>-13.907170000000001</v>
      </c>
      <c r="J108" s="5">
        <v>-12.769600000000001</v>
      </c>
      <c r="K108" s="5">
        <v>-12.5061</v>
      </c>
    </row>
    <row r="109" spans="1:11" x14ac:dyDescent="0.2">
      <c r="A109" s="4">
        <v>229.3</v>
      </c>
      <c r="B109" s="5">
        <v>-12.893000000000001</v>
      </c>
      <c r="C109" s="5">
        <v>-9.4177272999999992</v>
      </c>
      <c r="D109" s="5">
        <v>-12.6553</v>
      </c>
      <c r="E109" s="5">
        <v>-12.969659999999999</v>
      </c>
      <c r="F109" s="5">
        <v>-10.359500000000001</v>
      </c>
      <c r="G109" s="5">
        <v>-10.199</v>
      </c>
      <c r="H109" s="5">
        <v>-13.5876</v>
      </c>
      <c r="I109" s="5">
        <v>-14.127079999999999</v>
      </c>
      <c r="J109" s="5">
        <v>-12.893000000000001</v>
      </c>
      <c r="K109" s="5">
        <v>-12.6553</v>
      </c>
    </row>
    <row r="110" spans="1:11" x14ac:dyDescent="0.2">
      <c r="A110" s="4">
        <v>229.2</v>
      </c>
      <c r="B110" s="5">
        <v>-13.070209999999999</v>
      </c>
      <c r="C110" s="5">
        <v>-9.4540909000000006</v>
      </c>
      <c r="D110" s="5">
        <v>-12.6225</v>
      </c>
      <c r="E110" s="5">
        <v>-12.138450000000001</v>
      </c>
      <c r="F110" s="5">
        <v>-10.3995</v>
      </c>
      <c r="G110" s="5">
        <v>-10.1988</v>
      </c>
      <c r="H110" s="5">
        <v>-13.5876</v>
      </c>
      <c r="I110" s="5">
        <v>-14.30367</v>
      </c>
      <c r="J110" s="5">
        <v>-13.070209999999999</v>
      </c>
      <c r="K110" s="5">
        <v>-12.6225</v>
      </c>
    </row>
    <row r="111" spans="1:11" x14ac:dyDescent="0.2">
      <c r="A111" s="4">
        <v>229.1</v>
      </c>
      <c r="B111" s="5">
        <v>-13.016389999999999</v>
      </c>
      <c r="C111" s="5">
        <v>-9.5299999999999994</v>
      </c>
      <c r="D111" s="5">
        <v>-12.729900000000001</v>
      </c>
      <c r="E111" s="5">
        <v>-12.994579999999999</v>
      </c>
      <c r="F111" s="5">
        <v>-10.483000000000001</v>
      </c>
      <c r="G111" s="5">
        <v>-10.3043</v>
      </c>
      <c r="H111" s="5">
        <v>-13.8018</v>
      </c>
      <c r="I111" s="5">
        <v>-14.219250000000001</v>
      </c>
      <c r="J111" s="5">
        <v>-13.016389999999999</v>
      </c>
      <c r="K111" s="5">
        <v>-12.729900000000001</v>
      </c>
    </row>
    <row r="112" spans="1:11" x14ac:dyDescent="0.2">
      <c r="A112" s="4">
        <v>229</v>
      </c>
      <c r="B112" s="5">
        <v>-13.09057</v>
      </c>
      <c r="C112" s="5">
        <v>-9.6934544999999996</v>
      </c>
      <c r="D112" s="5">
        <v>-12.7935</v>
      </c>
      <c r="E112" s="5">
        <v>-12.016159999999999</v>
      </c>
      <c r="F112" s="5">
        <v>-10.662800000000001</v>
      </c>
      <c r="G112" s="5">
        <v>-10.4017</v>
      </c>
      <c r="H112" s="5">
        <v>-13.843299999999999</v>
      </c>
      <c r="I112" s="5">
        <v>-14.35333</v>
      </c>
      <c r="J112" s="5">
        <v>-13.09057</v>
      </c>
      <c r="K112" s="5">
        <v>-12.7935</v>
      </c>
    </row>
    <row r="113" spans="1:11" x14ac:dyDescent="0.2">
      <c r="A113" s="4">
        <v>228.9</v>
      </c>
      <c r="B113" s="5">
        <v>-13.120469999999999</v>
      </c>
      <c r="C113" s="5">
        <v>-9.7594545000000004</v>
      </c>
      <c r="D113" s="5">
        <v>-12.8544</v>
      </c>
      <c r="E113" s="5">
        <v>-12.31622</v>
      </c>
      <c r="F113" s="5">
        <v>-10.7354</v>
      </c>
      <c r="G113" s="5">
        <v>-10.5238</v>
      </c>
      <c r="H113" s="5">
        <v>-14.045199999999999</v>
      </c>
      <c r="I113" s="5">
        <v>-14.41208</v>
      </c>
      <c r="J113" s="5">
        <v>-13.120469999999999</v>
      </c>
      <c r="K113" s="5">
        <v>-12.8544</v>
      </c>
    </row>
    <row r="114" spans="1:11" x14ac:dyDescent="0.2">
      <c r="A114" s="4">
        <v>228.8</v>
      </c>
      <c r="B114" s="5">
        <v>-13.24513</v>
      </c>
      <c r="C114" s="5">
        <v>-9.9328181999999998</v>
      </c>
      <c r="D114" s="5">
        <v>-12.979200000000001</v>
      </c>
      <c r="E114" s="5">
        <v>-12.14287</v>
      </c>
      <c r="F114" s="5">
        <v>-10.9261</v>
      </c>
      <c r="G114" s="5">
        <v>-10.792</v>
      </c>
      <c r="H114" s="5">
        <v>-14.3134</v>
      </c>
      <c r="I114" s="5">
        <v>-14.439170000000001</v>
      </c>
      <c r="J114" s="5">
        <v>-13.24513</v>
      </c>
      <c r="K114" s="5">
        <v>-12.979200000000001</v>
      </c>
    </row>
    <row r="115" spans="1:11" x14ac:dyDescent="0.2">
      <c r="A115" s="4">
        <v>228.7</v>
      </c>
      <c r="B115" s="5">
        <v>-13.424759999999999</v>
      </c>
      <c r="C115" s="5">
        <v>-9.9755455000000008</v>
      </c>
      <c r="D115" s="5">
        <v>-13.042199999999999</v>
      </c>
      <c r="E115" s="5">
        <v>-12.356350000000001</v>
      </c>
      <c r="F115" s="5">
        <v>-10.973100000000001</v>
      </c>
      <c r="G115" s="5">
        <v>-10.823499999999999</v>
      </c>
      <c r="H115" s="5">
        <v>-14.255699999999999</v>
      </c>
      <c r="I115" s="5">
        <v>-14.574669999999999</v>
      </c>
      <c r="J115" s="5">
        <v>-13.424759999999999</v>
      </c>
      <c r="K115" s="5">
        <v>-13.042199999999999</v>
      </c>
    </row>
    <row r="116" spans="1:11" x14ac:dyDescent="0.2">
      <c r="A116" s="4">
        <v>228.6</v>
      </c>
      <c r="B116" s="5">
        <v>-13.451779999999999</v>
      </c>
      <c r="C116" s="5">
        <v>-10.050454999999999</v>
      </c>
      <c r="D116" s="5">
        <v>-13.023199999999999</v>
      </c>
      <c r="E116" s="5">
        <v>-12.06958</v>
      </c>
      <c r="F116" s="5">
        <v>-11.0555</v>
      </c>
      <c r="G116" s="5">
        <v>-10.813599999999999</v>
      </c>
      <c r="H116" s="5">
        <v>-14.427899999999999</v>
      </c>
      <c r="I116" s="5">
        <v>-14.580579999999999</v>
      </c>
      <c r="J116" s="5">
        <v>-13.451779999999999</v>
      </c>
      <c r="K116" s="5">
        <v>-13.023199999999999</v>
      </c>
    </row>
    <row r="117" spans="1:11" x14ac:dyDescent="0.2">
      <c r="A117" s="4">
        <v>228.5</v>
      </c>
      <c r="B117" s="5">
        <v>-13.411300000000001</v>
      </c>
      <c r="C117" s="5">
        <v>-10.156454999999999</v>
      </c>
      <c r="D117" s="5">
        <v>-13.11</v>
      </c>
      <c r="E117" s="5">
        <v>-12.15082</v>
      </c>
      <c r="F117" s="5">
        <v>-11.1721</v>
      </c>
      <c r="G117" s="5">
        <v>-10.926299999999999</v>
      </c>
      <c r="H117" s="5">
        <v>-14.397500000000001</v>
      </c>
      <c r="I117" s="5">
        <v>-14.610749999999999</v>
      </c>
      <c r="J117" s="5">
        <v>-13.411300000000001</v>
      </c>
      <c r="K117" s="5">
        <v>-13.11</v>
      </c>
    </row>
    <row r="118" spans="1:11" x14ac:dyDescent="0.2">
      <c r="A118" s="4">
        <v>228.4</v>
      </c>
      <c r="B118" s="5">
        <v>-13.685919999999999</v>
      </c>
      <c r="C118" s="5">
        <v>-10.216727000000001</v>
      </c>
      <c r="D118" s="5">
        <v>-13.3651</v>
      </c>
      <c r="E118" s="5">
        <v>-12.36589</v>
      </c>
      <c r="F118" s="5">
        <v>-11.2384</v>
      </c>
      <c r="G118" s="5">
        <v>-11.092700000000001</v>
      </c>
      <c r="H118" s="5">
        <v>-14.6257</v>
      </c>
      <c r="I118" s="5">
        <v>-14.74892</v>
      </c>
      <c r="J118" s="5">
        <v>-13.685919999999999</v>
      </c>
      <c r="K118" s="5">
        <v>-13.3651</v>
      </c>
    </row>
    <row r="119" spans="1:11" x14ac:dyDescent="0.2">
      <c r="A119" s="4">
        <v>228.3</v>
      </c>
      <c r="B119" s="5">
        <v>-13.934900000000001</v>
      </c>
      <c r="C119" s="5">
        <v>-10.269818000000001</v>
      </c>
      <c r="D119" s="5">
        <v>-13.3986</v>
      </c>
      <c r="E119" s="5">
        <v>-12.411759999999999</v>
      </c>
      <c r="F119" s="5">
        <v>-11.296799999999999</v>
      </c>
      <c r="G119" s="5">
        <v>-11.1988</v>
      </c>
      <c r="H119" s="5">
        <v>-14.7212</v>
      </c>
      <c r="I119" s="5">
        <v>-15.07358</v>
      </c>
      <c r="J119" s="5">
        <v>-13.934900000000001</v>
      </c>
      <c r="K119" s="5">
        <v>-13.3986</v>
      </c>
    </row>
    <row r="120" spans="1:11" x14ac:dyDescent="0.2">
      <c r="A120" s="4">
        <v>228.2</v>
      </c>
      <c r="B120" s="5">
        <v>-14.06462</v>
      </c>
      <c r="C120" s="5">
        <v>-10.348364</v>
      </c>
      <c r="D120" s="5">
        <v>-13.4953</v>
      </c>
      <c r="E120" s="5">
        <v>-12.73678</v>
      </c>
      <c r="F120" s="5">
        <v>-11.3832</v>
      </c>
      <c r="G120" s="5">
        <v>-11.3268</v>
      </c>
      <c r="H120" s="5">
        <v>-14.9033</v>
      </c>
      <c r="I120" s="5">
        <v>-15.04083</v>
      </c>
      <c r="J120" s="5">
        <v>-14.06462</v>
      </c>
      <c r="K120" s="5">
        <v>-13.4953</v>
      </c>
    </row>
    <row r="121" spans="1:11" x14ac:dyDescent="0.2">
      <c r="A121" s="4">
        <v>228.1</v>
      </c>
      <c r="B121" s="5">
        <v>-14.14236</v>
      </c>
      <c r="C121" s="5">
        <v>-10.426818000000001</v>
      </c>
      <c r="D121" s="5">
        <v>-13.609</v>
      </c>
      <c r="E121" s="5">
        <v>-12.919560000000001</v>
      </c>
      <c r="F121" s="5">
        <v>-11.4695</v>
      </c>
      <c r="G121" s="5">
        <v>-11.5518</v>
      </c>
      <c r="H121" s="5">
        <v>-14.888400000000001</v>
      </c>
      <c r="I121" s="5">
        <v>-15.015000000000001</v>
      </c>
      <c r="J121" s="5">
        <v>-14.14236</v>
      </c>
      <c r="K121" s="5">
        <v>-13.609</v>
      </c>
    </row>
    <row r="122" spans="1:11" x14ac:dyDescent="0.2">
      <c r="A122" s="4">
        <v>228</v>
      </c>
      <c r="B122" s="5">
        <v>-14.12327</v>
      </c>
      <c r="C122" s="5">
        <v>-10.482818</v>
      </c>
      <c r="D122" s="5">
        <v>-13.6867</v>
      </c>
      <c r="E122" s="5">
        <v>-12.91207</v>
      </c>
      <c r="F122" s="5">
        <v>-11.5311</v>
      </c>
      <c r="G122" s="5">
        <v>-11.575200000000001</v>
      </c>
      <c r="H122" s="5">
        <v>-15.137</v>
      </c>
      <c r="I122" s="5">
        <v>-14.942920000000001</v>
      </c>
      <c r="J122" s="5">
        <v>-14.12327</v>
      </c>
      <c r="K122" s="5">
        <v>-13.6867</v>
      </c>
    </row>
    <row r="123" spans="1:11" x14ac:dyDescent="0.2">
      <c r="A123" s="4">
        <v>227.9</v>
      </c>
      <c r="B123" s="5">
        <v>-14.364420000000001</v>
      </c>
      <c r="C123" s="5">
        <v>-10.744999999999999</v>
      </c>
      <c r="D123" s="5">
        <v>-13.8226</v>
      </c>
      <c r="E123" s="5">
        <v>-13.24344</v>
      </c>
      <c r="F123" s="5">
        <v>-11.8195</v>
      </c>
      <c r="G123" s="5">
        <v>-11.7004</v>
      </c>
      <c r="H123" s="5">
        <v>-15.256</v>
      </c>
      <c r="I123" s="5">
        <v>-15.04</v>
      </c>
      <c r="J123" s="5">
        <v>-14.364420000000001</v>
      </c>
      <c r="K123" s="5">
        <v>-13.8226</v>
      </c>
    </row>
    <row r="124" spans="1:11" x14ac:dyDescent="0.2">
      <c r="A124" s="4">
        <v>227.8</v>
      </c>
      <c r="B124" s="5">
        <v>-14.64134</v>
      </c>
      <c r="C124" s="5">
        <v>-10.770636</v>
      </c>
      <c r="D124" s="5">
        <v>-13.9034</v>
      </c>
      <c r="E124" s="5">
        <v>-13.707319999999999</v>
      </c>
      <c r="F124" s="5">
        <v>-11.8477</v>
      </c>
      <c r="G124" s="5">
        <v>-11.786</v>
      </c>
      <c r="H124" s="5">
        <v>-15.372400000000001</v>
      </c>
      <c r="I124" s="5">
        <v>-15.27308</v>
      </c>
      <c r="J124" s="5">
        <v>-14.64134</v>
      </c>
      <c r="K124" s="5">
        <v>-13.9034</v>
      </c>
    </row>
    <row r="125" spans="1:11" x14ac:dyDescent="0.2">
      <c r="A125" s="4">
        <v>227.7</v>
      </c>
      <c r="B125" s="5">
        <v>-14.641690000000001</v>
      </c>
      <c r="C125" s="5">
        <v>-10.961182000000001</v>
      </c>
      <c r="D125" s="5">
        <v>-14.036799999999999</v>
      </c>
      <c r="E125" s="5">
        <v>-13.85441</v>
      </c>
      <c r="F125" s="5">
        <v>-12.0573</v>
      </c>
      <c r="G125" s="5">
        <v>-12.010400000000001</v>
      </c>
      <c r="H125" s="5">
        <v>-15.6394</v>
      </c>
      <c r="I125" s="5">
        <v>-15.32592</v>
      </c>
      <c r="J125" s="5">
        <v>-14.641690000000001</v>
      </c>
      <c r="K125" s="5">
        <v>-14.036799999999999</v>
      </c>
    </row>
    <row r="126" spans="1:11" x14ac:dyDescent="0.2">
      <c r="A126" s="4">
        <v>227.6</v>
      </c>
      <c r="B126" s="5">
        <v>-14.82741</v>
      </c>
      <c r="C126" s="5">
        <v>-11.108636000000001</v>
      </c>
      <c r="D126" s="5">
        <v>-14.1364</v>
      </c>
      <c r="E126" s="5">
        <v>-14.31528</v>
      </c>
      <c r="F126" s="5">
        <v>-12.2195</v>
      </c>
      <c r="G126" s="5">
        <v>-12.0732</v>
      </c>
      <c r="H126" s="5">
        <v>-15.694900000000001</v>
      </c>
      <c r="I126" s="5">
        <v>-15.37383</v>
      </c>
      <c r="J126" s="5">
        <v>-14.82741</v>
      </c>
      <c r="K126" s="5">
        <v>-14.1364</v>
      </c>
    </row>
    <row r="127" spans="1:11" x14ac:dyDescent="0.2">
      <c r="A127" s="4">
        <v>227.5</v>
      </c>
      <c r="B127" s="5">
        <v>-14.811310000000001</v>
      </c>
      <c r="C127" s="5">
        <v>-11.084818</v>
      </c>
      <c r="D127" s="5">
        <v>-14.213800000000001</v>
      </c>
      <c r="E127" s="5">
        <v>-14.403729999999999</v>
      </c>
      <c r="F127" s="5">
        <v>-12.193300000000001</v>
      </c>
      <c r="G127" s="5">
        <v>-12.0756</v>
      </c>
      <c r="H127" s="5">
        <v>-15.7629</v>
      </c>
      <c r="I127" s="5">
        <v>-15.385</v>
      </c>
      <c r="J127" s="5">
        <v>-14.811310000000001</v>
      </c>
      <c r="K127" s="5">
        <v>-14.213800000000001</v>
      </c>
    </row>
    <row r="128" spans="1:11" x14ac:dyDescent="0.2">
      <c r="A128" s="4">
        <v>227.4</v>
      </c>
      <c r="B128" s="5">
        <v>-14.85455</v>
      </c>
      <c r="C128" s="5">
        <v>-11.214454999999999</v>
      </c>
      <c r="D128" s="5">
        <v>-14.335900000000001</v>
      </c>
      <c r="E128" s="5">
        <v>-14.162570000000001</v>
      </c>
      <c r="F128" s="5">
        <v>-12.335900000000001</v>
      </c>
      <c r="G128" s="5">
        <v>-12.062799999999999</v>
      </c>
      <c r="H128" s="5">
        <v>-16.073699999999999</v>
      </c>
      <c r="I128" s="5">
        <v>-15.4505</v>
      </c>
      <c r="J128" s="5">
        <v>-14.85455</v>
      </c>
      <c r="K128" s="5">
        <v>-14.335900000000001</v>
      </c>
    </row>
    <row r="129" spans="1:11" x14ac:dyDescent="0.2">
      <c r="A129" s="4">
        <v>227.3</v>
      </c>
      <c r="B129" s="5">
        <v>-14.96035</v>
      </c>
      <c r="C129" s="5">
        <v>-11.252454999999999</v>
      </c>
      <c r="D129" s="5">
        <v>-14.6007</v>
      </c>
      <c r="E129" s="5">
        <v>-14.711320000000001</v>
      </c>
      <c r="F129" s="5">
        <v>-12.377700000000001</v>
      </c>
      <c r="G129" s="5">
        <v>-12.1586</v>
      </c>
      <c r="H129" s="5">
        <v>-16.072099999999999</v>
      </c>
      <c r="I129" s="5">
        <v>-15.62842</v>
      </c>
      <c r="J129" s="5">
        <v>-14.96035</v>
      </c>
      <c r="K129" s="5">
        <v>-14.6007</v>
      </c>
    </row>
    <row r="130" spans="1:11" x14ac:dyDescent="0.2">
      <c r="A130" s="4">
        <v>227.2</v>
      </c>
      <c r="B130" s="5">
        <v>-15.276490000000001</v>
      </c>
      <c r="C130" s="5">
        <v>-11.247455</v>
      </c>
      <c r="D130" s="5">
        <v>-14.6867</v>
      </c>
      <c r="E130" s="5">
        <v>-14.852029999999999</v>
      </c>
      <c r="F130" s="5">
        <v>-12.372199999999999</v>
      </c>
      <c r="G130" s="5">
        <v>-12.331899999999999</v>
      </c>
      <c r="H130" s="5">
        <v>-16.305199999999999</v>
      </c>
      <c r="I130" s="5">
        <v>-15.860250000000001</v>
      </c>
      <c r="J130" s="5">
        <v>-15.276490000000001</v>
      </c>
      <c r="K130" s="5">
        <v>-14.6867</v>
      </c>
    </row>
    <row r="131" spans="1:11" x14ac:dyDescent="0.2">
      <c r="A131" s="4">
        <v>227.1</v>
      </c>
      <c r="B131" s="5">
        <v>-15.309609999999999</v>
      </c>
      <c r="C131" s="5">
        <v>-11.319909000000001</v>
      </c>
      <c r="D131" s="5">
        <v>-14.6473</v>
      </c>
      <c r="E131" s="5">
        <v>-14.77661</v>
      </c>
      <c r="F131" s="5">
        <v>-12.4519</v>
      </c>
      <c r="G131" s="5">
        <v>-12.259</v>
      </c>
      <c r="H131" s="5">
        <v>-16.443000000000001</v>
      </c>
      <c r="I131" s="5">
        <v>-15.84708</v>
      </c>
      <c r="J131" s="5">
        <v>-15.309609999999999</v>
      </c>
      <c r="K131" s="5">
        <v>-14.6473</v>
      </c>
    </row>
    <row r="132" spans="1:11" x14ac:dyDescent="0.2">
      <c r="A132" s="4">
        <v>227</v>
      </c>
      <c r="B132" s="5">
        <v>-15.25981</v>
      </c>
      <c r="C132" s="5">
        <v>-11.352817999999999</v>
      </c>
      <c r="D132" s="5">
        <v>-14.606299999999999</v>
      </c>
      <c r="E132" s="5">
        <v>-14.60284</v>
      </c>
      <c r="F132" s="5">
        <v>-12.488099999999999</v>
      </c>
      <c r="G132" s="5">
        <v>-12.265700000000001</v>
      </c>
      <c r="H132" s="5">
        <v>-16.477499999999999</v>
      </c>
      <c r="I132" s="5">
        <v>-15.70208</v>
      </c>
      <c r="J132" s="5">
        <v>-15.25981</v>
      </c>
      <c r="K132" s="5">
        <v>-14.606299999999999</v>
      </c>
    </row>
    <row r="133" spans="1:11" x14ac:dyDescent="0.2">
      <c r="A133" s="4">
        <v>226.9</v>
      </c>
      <c r="B133" s="5">
        <v>-15.31697</v>
      </c>
      <c r="C133" s="5">
        <v>-11.313181999999999</v>
      </c>
      <c r="D133" s="5">
        <v>-14.684200000000001</v>
      </c>
      <c r="E133" s="5">
        <v>-14.31841</v>
      </c>
      <c r="F133" s="5">
        <v>-12.4445</v>
      </c>
      <c r="G133" s="5">
        <v>-12.2928</v>
      </c>
      <c r="H133" s="5">
        <v>-16.403400000000001</v>
      </c>
      <c r="I133" s="5">
        <v>-15.71467</v>
      </c>
      <c r="J133" s="5">
        <v>-15.31697</v>
      </c>
      <c r="K133" s="5">
        <v>-14.684200000000001</v>
      </c>
    </row>
    <row r="134" spans="1:11" x14ac:dyDescent="0.2">
      <c r="A134" s="4">
        <v>226.8</v>
      </c>
      <c r="B134" s="5">
        <v>-15.35825</v>
      </c>
      <c r="C134" s="5">
        <v>-11.294909000000001</v>
      </c>
      <c r="D134" s="5">
        <v>-14.74</v>
      </c>
      <c r="E134" s="5">
        <v>-14.04283</v>
      </c>
      <c r="F134" s="5">
        <v>-12.4244</v>
      </c>
      <c r="G134" s="5">
        <v>-12.2477</v>
      </c>
      <c r="H134" s="5">
        <v>-16.478400000000001</v>
      </c>
      <c r="I134" s="5">
        <v>-15.77825</v>
      </c>
      <c r="J134" s="5">
        <v>-15.35825</v>
      </c>
      <c r="K134" s="5">
        <v>-14.74</v>
      </c>
    </row>
    <row r="135" spans="1:11" x14ac:dyDescent="0.2">
      <c r="A135" s="4">
        <v>226.7</v>
      </c>
      <c r="B135" s="5">
        <v>-15.37884</v>
      </c>
      <c r="C135" s="5">
        <v>-11.404909</v>
      </c>
      <c r="D135" s="5">
        <v>-14.7827</v>
      </c>
      <c r="E135" s="5">
        <v>-14.419269999999999</v>
      </c>
      <c r="F135" s="5">
        <v>-12.545400000000001</v>
      </c>
      <c r="G135" s="5">
        <v>-12.430899999999999</v>
      </c>
      <c r="H135" s="5">
        <v>-16.4437</v>
      </c>
      <c r="I135" s="5">
        <v>-15.871</v>
      </c>
      <c r="J135" s="5">
        <v>-15.37884</v>
      </c>
      <c r="K135" s="5">
        <v>-14.7827</v>
      </c>
    </row>
    <row r="136" spans="1:11" x14ac:dyDescent="0.2">
      <c r="A136" s="4">
        <v>226.6</v>
      </c>
      <c r="B136" s="5">
        <v>-15.39241</v>
      </c>
      <c r="C136" s="5">
        <v>-11.420636</v>
      </c>
      <c r="D136" s="5">
        <v>-14.9558</v>
      </c>
      <c r="E136" s="5">
        <v>-14.43338</v>
      </c>
      <c r="F136" s="5">
        <v>-12.5627</v>
      </c>
      <c r="G136" s="5">
        <v>-12.535399999999999</v>
      </c>
      <c r="H136" s="5">
        <v>-16.5259</v>
      </c>
      <c r="I136" s="5">
        <v>-15.814080000000001</v>
      </c>
      <c r="J136" s="5">
        <v>-15.39241</v>
      </c>
      <c r="K136" s="5">
        <v>-14.9558</v>
      </c>
    </row>
    <row r="137" spans="1:11" x14ac:dyDescent="0.2">
      <c r="A137" s="4">
        <v>226.5</v>
      </c>
      <c r="B137" s="5">
        <v>-15.373889999999999</v>
      </c>
      <c r="C137" s="5">
        <v>-11.526726999999999</v>
      </c>
      <c r="D137" s="5">
        <v>-15.0192</v>
      </c>
      <c r="E137" s="5">
        <v>-14.136380000000001</v>
      </c>
      <c r="F137" s="5">
        <v>-12.679399999999999</v>
      </c>
      <c r="G137" s="5">
        <v>-12.635300000000001</v>
      </c>
      <c r="H137" s="5">
        <v>-16.473700000000001</v>
      </c>
      <c r="I137" s="5">
        <v>-15.85392</v>
      </c>
      <c r="J137" s="5">
        <v>-15.373889999999999</v>
      </c>
      <c r="K137" s="5">
        <v>-15.0192</v>
      </c>
    </row>
    <row r="138" spans="1:11" x14ac:dyDescent="0.2">
      <c r="A138" s="4">
        <v>226.4</v>
      </c>
      <c r="B138" s="5">
        <v>-15.515689999999999</v>
      </c>
      <c r="C138" s="5">
        <v>-11.455818000000001</v>
      </c>
      <c r="D138" s="5">
        <v>-14.987299999999999</v>
      </c>
      <c r="E138" s="5">
        <v>-14.040330000000001</v>
      </c>
      <c r="F138" s="5">
        <v>-12.6014</v>
      </c>
      <c r="G138" s="5">
        <v>-12.6874</v>
      </c>
      <c r="H138" s="5">
        <v>-16.410599999999999</v>
      </c>
      <c r="I138" s="5">
        <v>-15.933999999999999</v>
      </c>
      <c r="J138" s="5">
        <v>-15.515689999999999</v>
      </c>
      <c r="K138" s="5">
        <v>-14.987299999999999</v>
      </c>
    </row>
    <row r="139" spans="1:11" x14ac:dyDescent="0.2">
      <c r="A139" s="4">
        <v>226.3</v>
      </c>
      <c r="B139" s="5">
        <v>-15.34629</v>
      </c>
      <c r="C139" s="5">
        <v>-11.570544999999999</v>
      </c>
      <c r="D139" s="5">
        <v>-15.0123</v>
      </c>
      <c r="E139" s="5">
        <v>-14.57127</v>
      </c>
      <c r="F139" s="5">
        <v>-12.727600000000001</v>
      </c>
      <c r="G139" s="5">
        <v>-12.7996</v>
      </c>
      <c r="H139" s="5">
        <v>-16.552499999999998</v>
      </c>
      <c r="I139" s="5">
        <v>-15.97958</v>
      </c>
      <c r="J139" s="5">
        <v>-15.34629</v>
      </c>
      <c r="K139" s="5">
        <v>-15.0123</v>
      </c>
    </row>
    <row r="140" spans="1:11" x14ac:dyDescent="0.2">
      <c r="A140" s="4">
        <v>226.2</v>
      </c>
      <c r="B140" s="5">
        <v>-15.55513</v>
      </c>
      <c r="C140" s="5">
        <v>-11.531817999999999</v>
      </c>
      <c r="D140" s="5">
        <v>-15.024699999999999</v>
      </c>
      <c r="E140" s="5">
        <v>-14.946210000000001</v>
      </c>
      <c r="F140" s="5">
        <v>-12.685</v>
      </c>
      <c r="G140" s="5">
        <v>-12.841900000000001</v>
      </c>
      <c r="H140" s="5">
        <v>-16.472899999999999</v>
      </c>
      <c r="I140" s="5">
        <v>-15.95792</v>
      </c>
      <c r="J140" s="5">
        <v>-15.55513</v>
      </c>
      <c r="K140" s="5">
        <v>-15.024699999999999</v>
      </c>
    </row>
    <row r="141" spans="1:11" x14ac:dyDescent="0.2">
      <c r="A141" s="4">
        <v>226.1</v>
      </c>
      <c r="B141" s="5">
        <v>-15.50005</v>
      </c>
      <c r="C141" s="5">
        <v>-11.599364</v>
      </c>
      <c r="D141" s="5">
        <v>-15.1174</v>
      </c>
      <c r="E141" s="5">
        <v>-14.794890000000001</v>
      </c>
      <c r="F141" s="5">
        <v>-12.7593</v>
      </c>
      <c r="G141" s="5">
        <v>-12.8924</v>
      </c>
      <c r="H141" s="5">
        <v>-16.416899999999998</v>
      </c>
      <c r="I141" s="5">
        <v>-15.906420000000001</v>
      </c>
      <c r="J141" s="5">
        <v>-15.50005</v>
      </c>
      <c r="K141" s="5">
        <v>-15.1174</v>
      </c>
    </row>
    <row r="142" spans="1:11" x14ac:dyDescent="0.2">
      <c r="A142" s="4">
        <v>226</v>
      </c>
      <c r="B142" s="5">
        <v>-15.66484</v>
      </c>
      <c r="C142" s="5">
        <v>-11.673545000000001</v>
      </c>
      <c r="D142" s="5">
        <v>-15.0167</v>
      </c>
      <c r="E142" s="5">
        <v>-14.58733</v>
      </c>
      <c r="F142" s="5">
        <v>-12.8409</v>
      </c>
      <c r="G142" s="5">
        <v>-12.8256</v>
      </c>
      <c r="H142" s="5">
        <v>-16.326499999999999</v>
      </c>
      <c r="I142" s="5">
        <v>-16.066669999999998</v>
      </c>
      <c r="J142" s="5">
        <v>-15.66484</v>
      </c>
      <c r="K142" s="5">
        <v>-15.0167</v>
      </c>
    </row>
    <row r="143" spans="1:11" x14ac:dyDescent="0.2">
      <c r="A143" s="4">
        <v>225.9</v>
      </c>
      <c r="B143" s="5">
        <v>-15.417479999999999</v>
      </c>
      <c r="C143" s="5">
        <v>-11.786364000000001</v>
      </c>
      <c r="D143" s="5">
        <v>-14.946</v>
      </c>
      <c r="E143" s="5">
        <v>-14.499599999999999</v>
      </c>
      <c r="F143" s="5">
        <v>-12.965</v>
      </c>
      <c r="G143" s="5">
        <v>-12.8445</v>
      </c>
      <c r="H143" s="5">
        <v>-16.206700000000001</v>
      </c>
      <c r="I143" s="5">
        <v>-16.036750000000001</v>
      </c>
      <c r="J143" s="5">
        <v>-15.417479999999999</v>
      </c>
      <c r="K143" s="5">
        <v>-14.946</v>
      </c>
    </row>
    <row r="144" spans="1:11" x14ac:dyDescent="0.2">
      <c r="A144" s="4">
        <v>225.8</v>
      </c>
      <c r="B144" s="5">
        <v>-15.30627</v>
      </c>
      <c r="C144" s="5">
        <v>-11.870727</v>
      </c>
      <c r="D144" s="5">
        <v>-15.051299999999999</v>
      </c>
      <c r="E144" s="5">
        <v>-14.465059999999999</v>
      </c>
      <c r="F144" s="5">
        <v>-13.0578</v>
      </c>
      <c r="G144" s="5">
        <v>-12.9338</v>
      </c>
      <c r="H144" s="5">
        <v>-16.332999999999998</v>
      </c>
      <c r="I144" s="5">
        <v>-16.010169999999999</v>
      </c>
      <c r="J144" s="5">
        <v>-15.30627</v>
      </c>
      <c r="K144" s="5">
        <v>-15.051299999999999</v>
      </c>
    </row>
    <row r="145" spans="1:11" x14ac:dyDescent="0.2">
      <c r="A145" s="4">
        <v>225.7</v>
      </c>
      <c r="B145" s="5">
        <v>-15.281090000000001</v>
      </c>
      <c r="C145" s="5">
        <v>-11.966635999999999</v>
      </c>
      <c r="D145" s="5">
        <v>-15.115500000000001</v>
      </c>
      <c r="E145" s="5">
        <v>-14.960559999999999</v>
      </c>
      <c r="F145" s="5">
        <v>-13.1633</v>
      </c>
      <c r="G145" s="5">
        <v>-13.140599999999999</v>
      </c>
      <c r="H145" s="5">
        <v>-16.4786</v>
      </c>
      <c r="I145" s="5">
        <v>-16.262250000000002</v>
      </c>
      <c r="J145" s="5">
        <v>-15.281090000000001</v>
      </c>
      <c r="K145" s="5">
        <v>-15.115500000000001</v>
      </c>
    </row>
    <row r="146" spans="1:11" x14ac:dyDescent="0.2">
      <c r="A146" s="4">
        <v>225.6</v>
      </c>
      <c r="B146" s="5">
        <v>-15.39241</v>
      </c>
      <c r="C146" s="5">
        <v>-11.971909</v>
      </c>
      <c r="D146" s="5">
        <v>-15.035500000000001</v>
      </c>
      <c r="E146" s="5">
        <v>-14.872059999999999</v>
      </c>
      <c r="F146" s="5">
        <v>-13.1691</v>
      </c>
      <c r="G146" s="5">
        <v>-13.242000000000001</v>
      </c>
      <c r="H146" s="5">
        <v>-16.655899999999999</v>
      </c>
      <c r="I146" s="5">
        <v>-16.344830000000002</v>
      </c>
      <c r="J146" s="5">
        <v>-15.39241</v>
      </c>
      <c r="K146" s="5">
        <v>-15.035500000000001</v>
      </c>
    </row>
    <row r="147" spans="1:11" x14ac:dyDescent="0.2">
      <c r="A147" s="4">
        <v>225.5</v>
      </c>
      <c r="B147" s="5">
        <v>-15.47049</v>
      </c>
      <c r="C147" s="5">
        <v>-12.167182</v>
      </c>
      <c r="D147" s="5">
        <v>-14.9247</v>
      </c>
      <c r="E147" s="5">
        <v>-14.8619</v>
      </c>
      <c r="F147" s="5">
        <v>-13.383900000000001</v>
      </c>
      <c r="G147" s="5">
        <v>-13.315</v>
      </c>
      <c r="H147" s="5">
        <v>-16.855499999999999</v>
      </c>
      <c r="I147" s="5">
        <v>-16.202500000000001</v>
      </c>
      <c r="J147" s="5">
        <v>-15.47049</v>
      </c>
      <c r="K147" s="5">
        <v>-14.9247</v>
      </c>
    </row>
    <row r="148" spans="1:11" x14ac:dyDescent="0.2">
      <c r="A148" s="4">
        <v>225.4</v>
      </c>
      <c r="B148" s="5">
        <v>-15.479810000000001</v>
      </c>
      <c r="C148" s="5">
        <v>-12.045636</v>
      </c>
      <c r="D148" s="5">
        <v>-14.652799999999999</v>
      </c>
      <c r="E148" s="5">
        <v>-14.827249999999999</v>
      </c>
      <c r="F148" s="5">
        <v>-13.2502</v>
      </c>
      <c r="G148" s="5">
        <v>-13.0403</v>
      </c>
      <c r="H148" s="5">
        <v>-16.6282</v>
      </c>
      <c r="I148" s="5">
        <v>-16.323329999999999</v>
      </c>
      <c r="J148" s="5">
        <v>-15.479810000000001</v>
      </c>
      <c r="K148" s="5">
        <v>-14.652799999999999</v>
      </c>
    </row>
    <row r="149" spans="1:11" x14ac:dyDescent="0.2">
      <c r="A149" s="4">
        <v>225.3</v>
      </c>
      <c r="B149" s="5">
        <v>-15.42553</v>
      </c>
      <c r="C149" s="5">
        <v>-12.133908999999999</v>
      </c>
      <c r="D149" s="5">
        <v>-14.762499999999999</v>
      </c>
      <c r="E149" s="5">
        <v>-14.965070000000001</v>
      </c>
      <c r="F149" s="5">
        <v>-13.347300000000001</v>
      </c>
      <c r="G149" s="5">
        <v>-13.1655</v>
      </c>
      <c r="H149" s="5">
        <v>-16.706800000000001</v>
      </c>
      <c r="I149" s="5">
        <v>-16.332000000000001</v>
      </c>
      <c r="J149" s="5">
        <v>-15.42553</v>
      </c>
      <c r="K149" s="5">
        <v>-14.762499999999999</v>
      </c>
    </row>
    <row r="150" spans="1:11" x14ac:dyDescent="0.2">
      <c r="A150" s="4">
        <v>225.2</v>
      </c>
      <c r="B150" s="5">
        <v>-15.475210000000001</v>
      </c>
      <c r="C150" s="5">
        <v>-12.209909</v>
      </c>
      <c r="D150" s="5">
        <v>-14.690799999999999</v>
      </c>
      <c r="E150" s="5">
        <v>-14.971920000000001</v>
      </c>
      <c r="F150" s="5">
        <v>-13.430899999999999</v>
      </c>
      <c r="G150" s="5">
        <v>-13.2377</v>
      </c>
      <c r="H150" s="5">
        <v>-16.701799999999999</v>
      </c>
      <c r="I150" s="5">
        <v>-16.467829999999999</v>
      </c>
      <c r="J150" s="5">
        <v>-15.475210000000001</v>
      </c>
      <c r="K150" s="5">
        <v>-14.690799999999999</v>
      </c>
    </row>
    <row r="151" spans="1:11" x14ac:dyDescent="0.2">
      <c r="A151" s="4">
        <v>225.1</v>
      </c>
      <c r="B151" s="5">
        <v>-15.340310000000001</v>
      </c>
      <c r="C151" s="5">
        <v>-12.284727</v>
      </c>
      <c r="D151" s="5">
        <v>-14.8286</v>
      </c>
      <c r="E151" s="5">
        <v>-14.94792</v>
      </c>
      <c r="F151" s="5">
        <v>-13.513199999999999</v>
      </c>
      <c r="G151" s="5">
        <v>-13.1462</v>
      </c>
      <c r="H151" s="5">
        <v>-16.609200000000001</v>
      </c>
      <c r="I151" s="5">
        <v>-16.380579999999998</v>
      </c>
      <c r="J151" s="5">
        <v>-15.340310000000001</v>
      </c>
      <c r="K151" s="5">
        <v>-14.8286</v>
      </c>
    </row>
    <row r="152" spans="1:11" x14ac:dyDescent="0.2">
      <c r="A152" s="4">
        <v>225</v>
      </c>
      <c r="B152" s="5">
        <v>-15.471640000000001</v>
      </c>
      <c r="C152" s="5">
        <v>-12.314</v>
      </c>
      <c r="D152" s="5">
        <v>-14.702</v>
      </c>
      <c r="E152" s="5">
        <v>-14.86417</v>
      </c>
      <c r="F152" s="5">
        <v>-13.545400000000001</v>
      </c>
      <c r="G152" s="5">
        <v>-13.2659</v>
      </c>
      <c r="H152" s="5">
        <v>-16.508199999999999</v>
      </c>
      <c r="I152" s="5">
        <v>-16.484079999999999</v>
      </c>
      <c r="J152" s="5">
        <v>-15.471640000000001</v>
      </c>
      <c r="K152" s="5">
        <v>-14.702</v>
      </c>
    </row>
    <row r="153" spans="1:11" x14ac:dyDescent="0.2">
      <c r="A153" s="4">
        <v>224.9</v>
      </c>
      <c r="B153" s="5">
        <v>-15.55674</v>
      </c>
      <c r="C153" s="5">
        <v>-12.274818</v>
      </c>
      <c r="D153" s="5">
        <v>-14.4473</v>
      </c>
      <c r="E153" s="5">
        <v>-14.83771</v>
      </c>
      <c r="F153" s="5">
        <v>-13.5023</v>
      </c>
      <c r="G153" s="5">
        <v>-13.0403</v>
      </c>
      <c r="H153" s="5">
        <v>-16.366900000000001</v>
      </c>
      <c r="I153" s="5">
        <v>-16.486419999999999</v>
      </c>
      <c r="J153" s="5">
        <v>-15.55674</v>
      </c>
      <c r="K153" s="5">
        <v>-14.4473</v>
      </c>
    </row>
    <row r="154" spans="1:11" x14ac:dyDescent="0.2">
      <c r="A154" s="4">
        <v>224.8</v>
      </c>
      <c r="B154" s="5">
        <v>-15.45669</v>
      </c>
      <c r="C154" s="5">
        <v>-12.376636</v>
      </c>
      <c r="D154" s="5">
        <v>-14.420400000000001</v>
      </c>
      <c r="E154" s="5">
        <v>-14.816549999999999</v>
      </c>
      <c r="F154" s="5">
        <v>-13.6143</v>
      </c>
      <c r="G154" s="5">
        <v>-13.103199999999999</v>
      </c>
      <c r="H154" s="5">
        <v>-16.444700000000001</v>
      </c>
      <c r="I154" s="5">
        <v>-16.34008</v>
      </c>
      <c r="J154" s="5">
        <v>-15.45669</v>
      </c>
      <c r="K154" s="5">
        <v>-14.420400000000001</v>
      </c>
    </row>
    <row r="155" spans="1:11" x14ac:dyDescent="0.2">
      <c r="A155" s="4">
        <v>224.7</v>
      </c>
      <c r="B155" s="5">
        <v>-15.36032</v>
      </c>
      <c r="C155" s="5">
        <v>-12.446636</v>
      </c>
      <c r="D155" s="5">
        <v>-14.318099999999999</v>
      </c>
      <c r="E155" s="5">
        <v>-14.35932</v>
      </c>
      <c r="F155" s="5">
        <v>-13.6913</v>
      </c>
      <c r="G155" s="5">
        <v>-13.2979</v>
      </c>
      <c r="H155" s="5">
        <v>-16.592199999999998</v>
      </c>
      <c r="I155" s="5">
        <v>-16.124580000000002</v>
      </c>
      <c r="J155" s="5">
        <v>-15.36032</v>
      </c>
      <c r="K155" s="5">
        <v>-14.318099999999999</v>
      </c>
    </row>
    <row r="156" spans="1:11" x14ac:dyDescent="0.2">
      <c r="A156" s="4">
        <v>224.6</v>
      </c>
      <c r="B156" s="5">
        <v>-15.25935</v>
      </c>
      <c r="C156" s="5">
        <v>-12.384817999999999</v>
      </c>
      <c r="D156" s="5">
        <v>-14.316800000000001</v>
      </c>
      <c r="E156" s="5">
        <v>-14.325570000000001</v>
      </c>
      <c r="F156" s="5">
        <v>-13.6233</v>
      </c>
      <c r="G156" s="5">
        <v>-13.352399999999999</v>
      </c>
      <c r="H156" s="5">
        <v>-16.798500000000001</v>
      </c>
      <c r="I156" s="5">
        <v>-16.089580000000002</v>
      </c>
      <c r="J156" s="5">
        <v>-15.25935</v>
      </c>
      <c r="K156" s="5">
        <v>-14.316800000000001</v>
      </c>
    </row>
    <row r="157" spans="1:11" x14ac:dyDescent="0.2">
      <c r="A157" s="4">
        <v>224.5</v>
      </c>
      <c r="B157" s="5">
        <v>-15.35319</v>
      </c>
      <c r="C157" s="5">
        <v>-12.358364</v>
      </c>
      <c r="D157" s="5">
        <v>-14.281700000000001</v>
      </c>
      <c r="E157" s="5">
        <v>-14.11764</v>
      </c>
      <c r="F157" s="5">
        <v>-13.594200000000001</v>
      </c>
      <c r="G157" s="5">
        <v>-13.392099999999999</v>
      </c>
      <c r="H157" s="5">
        <v>-16.9253</v>
      </c>
      <c r="I157" s="5">
        <v>-16.007169999999999</v>
      </c>
      <c r="J157" s="5">
        <v>-15.35319</v>
      </c>
      <c r="K157" s="5">
        <v>-14.281700000000001</v>
      </c>
    </row>
    <row r="158" spans="1:11" x14ac:dyDescent="0.2">
      <c r="A158" s="4">
        <v>224.4</v>
      </c>
      <c r="B158" s="5">
        <v>-15.38654</v>
      </c>
      <c r="C158" s="5">
        <v>-12.307636</v>
      </c>
      <c r="D158" s="5">
        <v>-14.2621</v>
      </c>
      <c r="E158" s="5">
        <v>-14.003539999999999</v>
      </c>
      <c r="F158" s="5">
        <v>-13.538399999999999</v>
      </c>
      <c r="G158" s="5">
        <v>-13.333299999999999</v>
      </c>
      <c r="H158" s="5">
        <v>-16.676500000000001</v>
      </c>
      <c r="I158" s="5">
        <v>-15.90583</v>
      </c>
      <c r="J158" s="5">
        <v>-15.38654</v>
      </c>
      <c r="K158" s="5">
        <v>-14.2621</v>
      </c>
    </row>
    <row r="159" spans="1:11" x14ac:dyDescent="0.2">
      <c r="A159" s="4">
        <v>224.3</v>
      </c>
      <c r="B159" s="5">
        <v>-15.32996</v>
      </c>
      <c r="C159" s="5">
        <v>-12.359818000000001</v>
      </c>
      <c r="D159" s="5">
        <v>-14.198600000000001</v>
      </c>
      <c r="E159" s="5">
        <v>-13.412739999999999</v>
      </c>
      <c r="F159" s="5">
        <v>-13.595800000000001</v>
      </c>
      <c r="G159" s="5">
        <v>-13.446099999999999</v>
      </c>
      <c r="H159" s="5">
        <v>-16.658100000000001</v>
      </c>
      <c r="I159" s="5">
        <v>-15.767580000000001</v>
      </c>
      <c r="J159" s="5">
        <v>-15.32996</v>
      </c>
      <c r="K159" s="5">
        <v>-14.198600000000001</v>
      </c>
    </row>
    <row r="160" spans="1:11" x14ac:dyDescent="0.2">
      <c r="A160" s="4">
        <v>224.2</v>
      </c>
      <c r="B160" s="5">
        <v>-15.126989999999999</v>
      </c>
      <c r="C160" s="5">
        <v>-12.445909</v>
      </c>
      <c r="D160" s="5">
        <v>-14.232100000000001</v>
      </c>
      <c r="E160" s="5">
        <v>-13.64536</v>
      </c>
      <c r="F160" s="5">
        <v>-13.6905</v>
      </c>
      <c r="G160" s="5">
        <v>-13.5008</v>
      </c>
      <c r="H160" s="5">
        <v>-16.7272</v>
      </c>
      <c r="I160" s="5">
        <v>-15.93483</v>
      </c>
      <c r="J160" s="5">
        <v>-15.126989999999999</v>
      </c>
      <c r="K160" s="5">
        <v>-14.232100000000001</v>
      </c>
    </row>
    <row r="161" spans="1:11" x14ac:dyDescent="0.2">
      <c r="A161" s="4">
        <v>224.1</v>
      </c>
      <c r="B161" s="5">
        <v>-15.22048</v>
      </c>
      <c r="C161" s="5">
        <v>-12.465182</v>
      </c>
      <c r="D161" s="5">
        <v>-14.1646</v>
      </c>
      <c r="E161" s="5">
        <v>-13.83588</v>
      </c>
      <c r="F161" s="5">
        <v>-13.7117</v>
      </c>
      <c r="G161" s="5">
        <v>-13.4855</v>
      </c>
      <c r="H161" s="5">
        <v>-16.729800000000001</v>
      </c>
      <c r="I161" s="5">
        <v>-15.86992</v>
      </c>
      <c r="J161" s="5">
        <v>-15.22048</v>
      </c>
      <c r="K161" s="5">
        <v>-14.1646</v>
      </c>
    </row>
    <row r="162" spans="1:11" x14ac:dyDescent="0.2">
      <c r="A162" s="4">
        <v>224</v>
      </c>
      <c r="B162" s="5">
        <v>-15.29339</v>
      </c>
      <c r="C162" s="5">
        <v>-12.364818</v>
      </c>
      <c r="D162" s="5">
        <v>-14.179399999999999</v>
      </c>
      <c r="E162" s="5">
        <v>-13.807969999999999</v>
      </c>
      <c r="F162" s="5">
        <v>-13.6013</v>
      </c>
      <c r="G162" s="5">
        <v>-13.450900000000001</v>
      </c>
      <c r="H162" s="5">
        <v>-16.5977</v>
      </c>
      <c r="I162" s="5">
        <v>-15.7715</v>
      </c>
      <c r="J162" s="5">
        <v>-15.29339</v>
      </c>
      <c r="K162" s="5">
        <v>-14.179399999999999</v>
      </c>
    </row>
    <row r="163" spans="1:11" x14ac:dyDescent="0.2">
      <c r="A163" s="4">
        <v>223.9</v>
      </c>
      <c r="B163" s="5">
        <v>-15.015090000000001</v>
      </c>
      <c r="C163" s="5">
        <v>-12.318727000000001</v>
      </c>
      <c r="D163" s="5">
        <v>-13.9947</v>
      </c>
      <c r="E163" s="5">
        <v>-13.19491</v>
      </c>
      <c r="F163" s="5">
        <v>-13.550599999999999</v>
      </c>
      <c r="G163" s="5">
        <v>-13.4384</v>
      </c>
      <c r="H163" s="5">
        <v>-16.6327</v>
      </c>
      <c r="I163" s="5">
        <v>-15.545669999999999</v>
      </c>
      <c r="J163" s="5">
        <v>-15.015090000000001</v>
      </c>
      <c r="K163" s="5">
        <v>-13.9947</v>
      </c>
    </row>
    <row r="164" spans="1:11" x14ac:dyDescent="0.2">
      <c r="A164" s="4">
        <v>223.8</v>
      </c>
      <c r="B164" s="5">
        <v>-14.90147</v>
      </c>
      <c r="C164" s="5">
        <v>-12.376727000000001</v>
      </c>
      <c r="D164" s="5">
        <v>-13.8201</v>
      </c>
      <c r="E164" s="5">
        <v>-13.13964</v>
      </c>
      <c r="F164" s="5">
        <v>-13.6144</v>
      </c>
      <c r="G164" s="5">
        <v>-13.489800000000001</v>
      </c>
      <c r="H164" s="5">
        <v>-16.733599999999999</v>
      </c>
      <c r="I164" s="5">
        <v>-15.425750000000001</v>
      </c>
      <c r="J164" s="5">
        <v>-14.90147</v>
      </c>
      <c r="K164" s="5">
        <v>-13.8201</v>
      </c>
    </row>
    <row r="165" spans="1:11" x14ac:dyDescent="0.2">
      <c r="A165" s="4">
        <v>223.7</v>
      </c>
      <c r="B165" s="5">
        <v>-14.75933</v>
      </c>
      <c r="C165" s="5">
        <v>-12.385</v>
      </c>
      <c r="D165" s="5">
        <v>-13.8878</v>
      </c>
      <c r="E165" s="5">
        <v>-13.03059</v>
      </c>
      <c r="F165" s="5">
        <v>-13.6235</v>
      </c>
      <c r="G165" s="5">
        <v>-13.497199999999999</v>
      </c>
      <c r="H165" s="5">
        <v>-16.639500000000002</v>
      </c>
      <c r="I165" s="5">
        <v>-15.27375</v>
      </c>
      <c r="J165" s="5">
        <v>-14.75933</v>
      </c>
      <c r="K165" s="5">
        <v>-13.8878</v>
      </c>
    </row>
    <row r="166" spans="1:11" x14ac:dyDescent="0.2">
      <c r="A166" s="4">
        <v>223.6</v>
      </c>
      <c r="B166" s="5">
        <v>-14.640879999999999</v>
      </c>
      <c r="C166" s="5">
        <v>-12.287545</v>
      </c>
      <c r="D166" s="5">
        <v>-13.882</v>
      </c>
      <c r="E166" s="5">
        <v>-13.061439999999999</v>
      </c>
      <c r="F166" s="5">
        <v>-13.516299999999999</v>
      </c>
      <c r="G166" s="5">
        <v>-13.480499999999999</v>
      </c>
      <c r="H166" s="5">
        <v>-16.651800000000001</v>
      </c>
      <c r="I166" s="5">
        <v>-15.243499999999999</v>
      </c>
      <c r="J166" s="5">
        <v>-14.640879999999999</v>
      </c>
      <c r="K166" s="5">
        <v>-13.882</v>
      </c>
    </row>
    <row r="167" spans="1:11" x14ac:dyDescent="0.2">
      <c r="A167" s="4">
        <v>223.5</v>
      </c>
      <c r="B167" s="5">
        <v>-14.422610000000001</v>
      </c>
      <c r="C167" s="5">
        <v>-12.411818</v>
      </c>
      <c r="D167" s="5">
        <v>-13.9436</v>
      </c>
      <c r="E167" s="5">
        <v>-12.98211</v>
      </c>
      <c r="F167" s="5">
        <v>-13.653</v>
      </c>
      <c r="G167" s="5">
        <v>-13.6173</v>
      </c>
      <c r="H167" s="5">
        <v>-16.6008</v>
      </c>
      <c r="I167" s="5">
        <v>-15.260579999999999</v>
      </c>
      <c r="J167" s="5">
        <v>-14.422610000000001</v>
      </c>
      <c r="K167" s="5">
        <v>-13.9436</v>
      </c>
    </row>
    <row r="168" spans="1:11" x14ac:dyDescent="0.2">
      <c r="A168" s="4">
        <v>223.4</v>
      </c>
      <c r="B168" s="5">
        <v>-14.24816</v>
      </c>
      <c r="C168" s="5">
        <v>-12.336636</v>
      </c>
      <c r="D168" s="5">
        <v>-13.733599999999999</v>
      </c>
      <c r="E168" s="5">
        <v>-12.7332</v>
      </c>
      <c r="F168" s="5">
        <v>-13.5703</v>
      </c>
      <c r="G168" s="5">
        <v>-13.557399999999999</v>
      </c>
      <c r="H168" s="5">
        <v>-16.520900000000001</v>
      </c>
      <c r="I168" s="5">
        <v>-15.129</v>
      </c>
      <c r="J168" s="5">
        <v>-14.24816</v>
      </c>
      <c r="K168" s="5">
        <v>-13.733599999999999</v>
      </c>
    </row>
    <row r="169" spans="1:11" x14ac:dyDescent="0.2">
      <c r="A169" s="4">
        <v>223.3</v>
      </c>
      <c r="B169" s="5">
        <v>-14.24413</v>
      </c>
      <c r="C169" s="5">
        <v>-12.249454999999999</v>
      </c>
      <c r="D169" s="5">
        <v>-13.377700000000001</v>
      </c>
      <c r="E169" s="5">
        <v>-12.82339</v>
      </c>
      <c r="F169" s="5">
        <v>-13.474399999999999</v>
      </c>
      <c r="G169" s="5">
        <v>-13.4331</v>
      </c>
      <c r="H169" s="5">
        <v>-16.4238</v>
      </c>
      <c r="I169" s="5">
        <v>-15.13608</v>
      </c>
      <c r="J169" s="5">
        <v>-14.24413</v>
      </c>
      <c r="K169" s="5">
        <v>-13.377700000000001</v>
      </c>
    </row>
    <row r="170" spans="1:11" x14ac:dyDescent="0.2">
      <c r="A170" s="4">
        <v>223.2</v>
      </c>
      <c r="B170" s="5">
        <v>-14.03529</v>
      </c>
      <c r="C170" s="5">
        <v>-12.349727</v>
      </c>
      <c r="D170" s="5">
        <v>-13.369199999999999</v>
      </c>
      <c r="E170" s="5">
        <v>-12.73269</v>
      </c>
      <c r="F170" s="5">
        <v>-13.5847</v>
      </c>
      <c r="G170" s="5">
        <v>-13.4344</v>
      </c>
      <c r="H170" s="5">
        <v>-16.267900000000001</v>
      </c>
      <c r="I170" s="5">
        <v>-15.054169999999999</v>
      </c>
      <c r="J170" s="5">
        <v>-14.03529</v>
      </c>
      <c r="K170" s="5">
        <v>-13.369199999999999</v>
      </c>
    </row>
    <row r="171" spans="1:11" x14ac:dyDescent="0.2">
      <c r="A171" s="4">
        <v>223.1</v>
      </c>
      <c r="B171" s="5">
        <v>-14.01873</v>
      </c>
      <c r="C171" s="5">
        <v>-12.267182</v>
      </c>
      <c r="D171" s="5">
        <v>-13.145799999999999</v>
      </c>
      <c r="E171" s="5">
        <v>-12.95791</v>
      </c>
      <c r="F171" s="5">
        <v>-13.4939</v>
      </c>
      <c r="G171" s="5">
        <v>-13.365500000000001</v>
      </c>
      <c r="H171" s="5">
        <v>-16.285299999999999</v>
      </c>
      <c r="I171" s="5">
        <v>-14.88383</v>
      </c>
      <c r="J171" s="5">
        <v>-14.01873</v>
      </c>
      <c r="K171" s="5">
        <v>-13.145799999999999</v>
      </c>
    </row>
    <row r="172" spans="1:11" x14ac:dyDescent="0.2">
      <c r="A172" s="4">
        <v>223</v>
      </c>
      <c r="B172" s="5">
        <v>-13.762969999999999</v>
      </c>
      <c r="C172" s="5">
        <v>-12.125273</v>
      </c>
      <c r="D172" s="5">
        <v>-13.035299999999999</v>
      </c>
      <c r="E172" s="5">
        <v>-12.73414</v>
      </c>
      <c r="F172" s="5">
        <v>-13.3378</v>
      </c>
      <c r="G172" s="5">
        <v>-13.343999999999999</v>
      </c>
      <c r="H172" s="5">
        <v>-16.3279</v>
      </c>
      <c r="I172" s="5">
        <v>-14.63092</v>
      </c>
      <c r="J172" s="5">
        <v>-13.762969999999999</v>
      </c>
      <c r="K172" s="5">
        <v>-13.035299999999999</v>
      </c>
    </row>
    <row r="173" spans="1:11" x14ac:dyDescent="0.2">
      <c r="A173" s="4">
        <v>222.9</v>
      </c>
      <c r="B173" s="5">
        <v>-13.50503</v>
      </c>
      <c r="C173" s="5">
        <v>-11.969818</v>
      </c>
      <c r="D173" s="5">
        <v>-12.7821</v>
      </c>
      <c r="E173" s="5">
        <v>-12.245100000000001</v>
      </c>
      <c r="F173" s="5">
        <v>-13.1668</v>
      </c>
      <c r="G173" s="5">
        <v>-12.9786</v>
      </c>
      <c r="H173" s="5">
        <v>-15.9695</v>
      </c>
      <c r="I173" s="5">
        <v>-14.3255</v>
      </c>
      <c r="J173" s="5">
        <v>-13.50503</v>
      </c>
      <c r="K173" s="5">
        <v>-12.7821</v>
      </c>
    </row>
    <row r="174" spans="1:11" x14ac:dyDescent="0.2">
      <c r="A174" s="4">
        <v>222.8</v>
      </c>
      <c r="B174" s="5">
        <v>-13.29745</v>
      </c>
      <c r="C174" s="5">
        <v>-11.932273</v>
      </c>
      <c r="D174" s="5">
        <v>-12.6488</v>
      </c>
      <c r="E174" s="5">
        <v>-11.782999999999999</v>
      </c>
      <c r="F174" s="5">
        <v>-13.125500000000001</v>
      </c>
      <c r="G174" s="5">
        <v>-12.938499999999999</v>
      </c>
      <c r="H174" s="5">
        <v>-15.766299999999999</v>
      </c>
      <c r="I174" s="5">
        <v>-14.02642</v>
      </c>
      <c r="J174" s="5">
        <v>-13.29745</v>
      </c>
      <c r="K174" s="5">
        <v>-12.6488</v>
      </c>
    </row>
    <row r="175" spans="1:11" x14ac:dyDescent="0.2">
      <c r="A175" s="4">
        <v>222.7</v>
      </c>
      <c r="B175" s="5">
        <v>-12.90875</v>
      </c>
      <c r="C175" s="5">
        <v>-12.022364</v>
      </c>
      <c r="D175" s="5">
        <v>-12.494400000000001</v>
      </c>
      <c r="E175" s="5">
        <v>-11.63069</v>
      </c>
      <c r="F175" s="5">
        <v>-13.224600000000001</v>
      </c>
      <c r="G175" s="5">
        <v>-13.0192</v>
      </c>
      <c r="H175" s="5">
        <v>-15.6083</v>
      </c>
      <c r="I175" s="5">
        <v>-13.868919999999999</v>
      </c>
      <c r="J175" s="5">
        <v>-12.90875</v>
      </c>
      <c r="K175" s="5">
        <v>-12.494400000000001</v>
      </c>
    </row>
    <row r="176" spans="1:11" x14ac:dyDescent="0.2">
      <c r="A176" s="4">
        <v>222.6</v>
      </c>
      <c r="B176" s="5">
        <v>-12.73476</v>
      </c>
      <c r="C176" s="5">
        <v>-11.857364</v>
      </c>
      <c r="D176" s="5">
        <v>-12.347899999999999</v>
      </c>
      <c r="E176" s="5">
        <v>-11.60965</v>
      </c>
      <c r="F176" s="5">
        <v>-13.043100000000001</v>
      </c>
      <c r="G176" s="5">
        <v>-12.9343</v>
      </c>
      <c r="H176" s="5">
        <v>-15.4085</v>
      </c>
      <c r="I176" s="5">
        <v>-13.53617</v>
      </c>
      <c r="J176" s="5">
        <v>-12.73476</v>
      </c>
      <c r="K176" s="5">
        <v>-12.347899999999999</v>
      </c>
    </row>
    <row r="177" spans="1:11" x14ac:dyDescent="0.2">
      <c r="A177" s="4">
        <v>222.5</v>
      </c>
      <c r="B177" s="5">
        <v>-12.43127</v>
      </c>
      <c r="C177" s="5">
        <v>-11.827545000000001</v>
      </c>
      <c r="D177" s="5">
        <v>-12.0732</v>
      </c>
      <c r="E177" s="5">
        <v>-11.3742</v>
      </c>
      <c r="F177" s="5">
        <v>-13.010300000000001</v>
      </c>
      <c r="G177" s="5">
        <v>-12.950699999999999</v>
      </c>
      <c r="H177" s="5">
        <v>-15.2767</v>
      </c>
      <c r="I177" s="5">
        <v>-13.377829999999999</v>
      </c>
      <c r="J177" s="5">
        <v>-12.43127</v>
      </c>
      <c r="K177" s="5">
        <v>-12.0732</v>
      </c>
    </row>
    <row r="178" spans="1:11" x14ac:dyDescent="0.2">
      <c r="A178" s="4">
        <v>222.4</v>
      </c>
      <c r="B178" s="5">
        <v>-12.37228</v>
      </c>
      <c r="C178" s="5">
        <v>-11.728</v>
      </c>
      <c r="D178" s="5">
        <v>-11.8108</v>
      </c>
      <c r="E178" s="5">
        <v>-11.498570000000001</v>
      </c>
      <c r="F178" s="5">
        <v>-12.9008</v>
      </c>
      <c r="G178" s="5">
        <v>-12.8835</v>
      </c>
      <c r="H178" s="5">
        <v>-15.152699999999999</v>
      </c>
      <c r="I178" s="5">
        <v>-13.183</v>
      </c>
      <c r="J178" s="5">
        <v>-12.37228</v>
      </c>
      <c r="K178" s="5">
        <v>-11.8108</v>
      </c>
    </row>
    <row r="179" spans="1:11" x14ac:dyDescent="0.2">
      <c r="A179" s="4">
        <v>222.3</v>
      </c>
      <c r="B179" s="5">
        <v>-12.095359999999999</v>
      </c>
      <c r="C179" s="5">
        <v>-11.684091</v>
      </c>
      <c r="D179" s="5">
        <v>-11.7545</v>
      </c>
      <c r="E179" s="5">
        <v>-11.28947</v>
      </c>
      <c r="F179" s="5">
        <v>-12.852499999999999</v>
      </c>
      <c r="G179" s="5">
        <v>-12.708299999999999</v>
      </c>
      <c r="H179" s="5">
        <v>-14.979100000000001</v>
      </c>
      <c r="I179" s="5">
        <v>-12.891830000000001</v>
      </c>
      <c r="J179" s="5">
        <v>-12.095359999999999</v>
      </c>
      <c r="K179" s="5">
        <v>-11.7545</v>
      </c>
    </row>
    <row r="180" spans="1:11" x14ac:dyDescent="0.2">
      <c r="A180" s="4">
        <v>222.2</v>
      </c>
      <c r="B180" s="5">
        <v>-11.862830000000001</v>
      </c>
      <c r="C180" s="5">
        <v>-11.580727</v>
      </c>
      <c r="D180" s="5">
        <v>-11.430099999999999</v>
      </c>
      <c r="E180" s="5">
        <v>-10.86584</v>
      </c>
      <c r="F180" s="5">
        <v>-12.738799999999999</v>
      </c>
      <c r="G180" s="5">
        <v>-12.466200000000001</v>
      </c>
      <c r="H180" s="5">
        <v>-14.844900000000001</v>
      </c>
      <c r="I180" s="5">
        <v>-12.562670000000001</v>
      </c>
      <c r="J180" s="5">
        <v>-11.862830000000001</v>
      </c>
      <c r="K180" s="5">
        <v>-11.430099999999999</v>
      </c>
    </row>
    <row r="181" spans="1:11" x14ac:dyDescent="0.2">
      <c r="A181" s="4">
        <v>222.1</v>
      </c>
      <c r="B181" s="5">
        <v>-11.554399999999999</v>
      </c>
      <c r="C181" s="5">
        <v>-11.547364</v>
      </c>
      <c r="D181" s="5">
        <v>-11.2341</v>
      </c>
      <c r="E181" s="5">
        <v>-10.22608</v>
      </c>
      <c r="F181" s="5">
        <v>-12.7021</v>
      </c>
      <c r="G181" s="5">
        <v>-12.401</v>
      </c>
      <c r="H181" s="5">
        <v>-14.779199999999999</v>
      </c>
      <c r="I181" s="5">
        <v>-12.2905</v>
      </c>
      <c r="J181" s="5">
        <v>-11.554399999999999</v>
      </c>
      <c r="K181" s="5">
        <v>-11.2341</v>
      </c>
    </row>
    <row r="182" spans="1:11" x14ac:dyDescent="0.2">
      <c r="A182" s="4">
        <v>222</v>
      </c>
      <c r="B182" s="5">
        <v>-11.42173</v>
      </c>
      <c r="C182" s="5">
        <v>-11.537635999999999</v>
      </c>
      <c r="D182" s="5">
        <v>-11.1739</v>
      </c>
      <c r="E182" s="5">
        <v>-9.5016639999999999</v>
      </c>
      <c r="F182" s="5">
        <v>-12.6914</v>
      </c>
      <c r="G182" s="5">
        <v>-12.3073</v>
      </c>
      <c r="H182" s="5">
        <v>-14.4992</v>
      </c>
      <c r="I182" s="5">
        <v>-12.12617</v>
      </c>
      <c r="J182" s="5">
        <v>-11.42173</v>
      </c>
      <c r="K182" s="5">
        <v>-11.1739</v>
      </c>
    </row>
    <row r="183" spans="1:11" x14ac:dyDescent="0.2">
      <c r="A183" s="4">
        <v>221.9</v>
      </c>
      <c r="B183" s="5">
        <v>-11.12388</v>
      </c>
      <c r="C183" s="5">
        <v>-11.441727</v>
      </c>
      <c r="D183" s="5">
        <v>-10.855499999999999</v>
      </c>
      <c r="E183" s="5">
        <v>-9.0803229999999999</v>
      </c>
      <c r="F183" s="5">
        <v>-12.585900000000001</v>
      </c>
      <c r="G183" s="5">
        <v>-12.0602</v>
      </c>
      <c r="H183" s="5">
        <v>-14.196300000000001</v>
      </c>
      <c r="I183" s="5">
        <v>-11.955920000000001</v>
      </c>
      <c r="J183" s="5">
        <v>-11.12388</v>
      </c>
      <c r="K183" s="5">
        <v>-10.855499999999999</v>
      </c>
    </row>
    <row r="184" spans="1:11" x14ac:dyDescent="0.2">
      <c r="A184" s="4">
        <v>221.8</v>
      </c>
      <c r="B184" s="5">
        <v>-10.874079999999999</v>
      </c>
      <c r="C184" s="5">
        <v>-11.517364000000001</v>
      </c>
      <c r="D184" s="5">
        <v>-10.6706</v>
      </c>
      <c r="E184" s="5">
        <v>-8.4303880000000007</v>
      </c>
      <c r="F184" s="5">
        <v>-12.6691</v>
      </c>
      <c r="G184" s="5">
        <v>-11.9057</v>
      </c>
      <c r="H184" s="5">
        <v>-13.8704</v>
      </c>
      <c r="I184" s="5">
        <v>-11.711080000000001</v>
      </c>
      <c r="J184" s="5">
        <v>-10.874079999999999</v>
      </c>
      <c r="K184" s="5">
        <v>-10.6706</v>
      </c>
    </row>
    <row r="185" spans="1:11" x14ac:dyDescent="0.2">
      <c r="A185" s="4">
        <v>221.7</v>
      </c>
      <c r="B185" s="5">
        <v>-10.565300000000001</v>
      </c>
      <c r="C185" s="5">
        <v>-11.242818</v>
      </c>
      <c r="D185" s="5">
        <v>-10.402100000000001</v>
      </c>
      <c r="E185" s="5">
        <v>-7.8024959999999997</v>
      </c>
      <c r="F185" s="5">
        <v>-12.367100000000001</v>
      </c>
      <c r="G185" s="5">
        <v>-11.7522</v>
      </c>
      <c r="H185" s="5">
        <v>-13.486000000000001</v>
      </c>
      <c r="I185" s="5">
        <v>-11.82175</v>
      </c>
      <c r="J185" s="5">
        <v>-10.565300000000001</v>
      </c>
      <c r="K185" s="5">
        <v>-10.402100000000001</v>
      </c>
    </row>
    <row r="186" spans="1:11" x14ac:dyDescent="0.2">
      <c r="A186" s="4">
        <v>221.6</v>
      </c>
      <c r="B186" s="5">
        <v>-10.155519999999999</v>
      </c>
      <c r="C186" s="5">
        <v>-11.227</v>
      </c>
      <c r="D186" s="5">
        <v>-10.222300000000001</v>
      </c>
      <c r="E186" s="5">
        <v>-7.6900820000000003</v>
      </c>
      <c r="F186" s="5">
        <v>-12.3497</v>
      </c>
      <c r="G186" s="5">
        <v>-11.6676</v>
      </c>
      <c r="H186" s="5">
        <v>-13.3192</v>
      </c>
      <c r="I186" s="5">
        <v>-11.641999999999999</v>
      </c>
      <c r="J186" s="5">
        <v>-10.155519999999999</v>
      </c>
      <c r="K186" s="5">
        <v>-10.222300000000001</v>
      </c>
    </row>
    <row r="187" spans="1:11" x14ac:dyDescent="0.2">
      <c r="A187" s="4">
        <v>221.5</v>
      </c>
      <c r="B187" s="5">
        <v>-9.9163700000000006</v>
      </c>
      <c r="C187" s="5">
        <v>-11.382455</v>
      </c>
      <c r="D187" s="5">
        <v>-10.0421</v>
      </c>
      <c r="E187" s="5">
        <v>-7.4082530000000002</v>
      </c>
      <c r="F187" s="5">
        <v>-12.5207</v>
      </c>
      <c r="G187" s="5">
        <v>-11.6919</v>
      </c>
      <c r="H187" s="5">
        <v>-13.3505</v>
      </c>
      <c r="I187" s="5">
        <v>-11.48367</v>
      </c>
      <c r="J187" s="5">
        <v>-9.9163700000000006</v>
      </c>
      <c r="K187" s="5">
        <v>-10.0421</v>
      </c>
    </row>
    <row r="188" spans="1:11" x14ac:dyDescent="0.2">
      <c r="A188" s="4">
        <v>221.4</v>
      </c>
      <c r="B188" s="5">
        <v>-9.6277310000000007</v>
      </c>
      <c r="C188" s="5">
        <v>-11.313454999999999</v>
      </c>
      <c r="D188" s="5">
        <v>-9.4973700000000001</v>
      </c>
      <c r="E188" s="5">
        <v>-7.4243050000000004</v>
      </c>
      <c r="F188" s="5">
        <v>-12.444800000000001</v>
      </c>
      <c r="G188" s="5">
        <v>-11.3567</v>
      </c>
      <c r="H188" s="5">
        <v>-13.089600000000001</v>
      </c>
      <c r="I188" s="5">
        <v>-11.313420000000001</v>
      </c>
      <c r="J188" s="5">
        <v>-9.6277310000000007</v>
      </c>
      <c r="K188" s="5">
        <v>-9.4973700000000001</v>
      </c>
    </row>
    <row r="189" spans="1:11" x14ac:dyDescent="0.2">
      <c r="A189" s="4">
        <v>221.3</v>
      </c>
      <c r="B189" s="5">
        <v>-9.5231159999999999</v>
      </c>
      <c r="C189" s="5">
        <v>-11.252273000000001</v>
      </c>
      <c r="D189" s="5">
        <v>-9.2668499999999998</v>
      </c>
      <c r="E189" s="5">
        <v>-7.3049189999999999</v>
      </c>
      <c r="F189" s="5">
        <v>-12.3775</v>
      </c>
      <c r="G189" s="5">
        <v>-11.088800000000001</v>
      </c>
      <c r="H189" s="5">
        <v>-13.075200000000001</v>
      </c>
      <c r="I189" s="5">
        <v>-11.078580000000001</v>
      </c>
      <c r="J189" s="5">
        <v>-9.5231159999999999</v>
      </c>
      <c r="K189" s="5">
        <v>-9.2668499999999998</v>
      </c>
    </row>
    <row r="190" spans="1:11" x14ac:dyDescent="0.2">
      <c r="A190" s="4">
        <v>221.2</v>
      </c>
      <c r="B190" s="5">
        <v>-9.2698509999999992</v>
      </c>
      <c r="C190" s="5">
        <v>-11.325091</v>
      </c>
      <c r="D190" s="5">
        <v>-8.9306900000000002</v>
      </c>
      <c r="E190" s="5">
        <v>-7.2646240000000004</v>
      </c>
      <c r="F190" s="5">
        <v>-12.457599999999999</v>
      </c>
      <c r="G190" s="5">
        <v>-11.0159</v>
      </c>
      <c r="H190" s="5">
        <v>-12.801600000000001</v>
      </c>
      <c r="I190" s="5">
        <v>-11.02942</v>
      </c>
      <c r="J190" s="5">
        <v>-9.2698509999999992</v>
      </c>
      <c r="K190" s="5">
        <v>-8.9306900000000002</v>
      </c>
    </row>
    <row r="191" spans="1:11" x14ac:dyDescent="0.2">
      <c r="A191" s="4">
        <v>221.1</v>
      </c>
      <c r="B191" s="5">
        <v>-8.9617430000000002</v>
      </c>
      <c r="C191" s="5">
        <v>-11.302455</v>
      </c>
      <c r="D191" s="5">
        <v>-8.6017100000000006</v>
      </c>
      <c r="E191" s="5">
        <v>-7.1996070000000003</v>
      </c>
      <c r="F191" s="5">
        <v>-12.432700000000001</v>
      </c>
      <c r="G191" s="5">
        <v>-10.8028</v>
      </c>
      <c r="H191" s="5">
        <v>-12.6271</v>
      </c>
      <c r="I191" s="5">
        <v>-10.821</v>
      </c>
      <c r="J191" s="5">
        <v>-8.9617430000000002</v>
      </c>
      <c r="K191" s="5">
        <v>-8.6017100000000006</v>
      </c>
    </row>
    <row r="192" spans="1:11" x14ac:dyDescent="0.2">
      <c r="A192" s="4">
        <v>221</v>
      </c>
      <c r="B192" s="5">
        <v>-8.6977609999999999</v>
      </c>
      <c r="C192" s="5">
        <v>-11.204545</v>
      </c>
      <c r="D192" s="5">
        <v>-8.2935400000000001</v>
      </c>
      <c r="E192" s="5">
        <v>-7.0534980000000003</v>
      </c>
      <c r="F192" s="5">
        <v>-12.324999999999999</v>
      </c>
      <c r="G192" s="5">
        <v>-10.622999999999999</v>
      </c>
      <c r="H192" s="5">
        <v>-12.6791</v>
      </c>
      <c r="I192" s="5">
        <v>-10.437250000000001</v>
      </c>
      <c r="J192" s="5">
        <v>-8.6977609999999999</v>
      </c>
      <c r="K192" s="5">
        <v>-8.2935400000000001</v>
      </c>
    </row>
    <row r="193" spans="1:11" x14ac:dyDescent="0.2">
      <c r="A193" s="4">
        <v>220.9</v>
      </c>
      <c r="B193" s="5">
        <v>-8.4661390000000001</v>
      </c>
      <c r="C193" s="5">
        <v>-11.315091000000001</v>
      </c>
      <c r="D193" s="5">
        <v>-7.9930000000000003</v>
      </c>
      <c r="E193" s="5">
        <v>-6.8876030000000004</v>
      </c>
      <c r="F193" s="5">
        <v>-12.4466</v>
      </c>
      <c r="G193" s="5">
        <v>-10.755000000000001</v>
      </c>
      <c r="H193" s="5">
        <v>-12.5808</v>
      </c>
      <c r="I193" s="5">
        <v>-10.441330000000001</v>
      </c>
      <c r="J193" s="5">
        <v>-8.4661390000000001</v>
      </c>
      <c r="K193" s="5">
        <v>-7.9930000000000003</v>
      </c>
    </row>
    <row r="194" spans="1:11" x14ac:dyDescent="0.2">
      <c r="A194" s="4">
        <v>220.8</v>
      </c>
      <c r="B194" s="5">
        <v>-8.4155619999999995</v>
      </c>
      <c r="C194" s="5">
        <v>-11.197455</v>
      </c>
      <c r="D194" s="5">
        <v>-7.7450000000000001</v>
      </c>
      <c r="E194" s="5">
        <v>-6.779039</v>
      </c>
      <c r="F194" s="5">
        <v>-12.3172</v>
      </c>
      <c r="G194" s="5">
        <v>-10.502800000000001</v>
      </c>
      <c r="H194" s="5">
        <v>-12.4422</v>
      </c>
      <c r="I194" s="5">
        <v>-10.324</v>
      </c>
      <c r="J194" s="5">
        <v>-8.4155619999999995</v>
      </c>
      <c r="K194" s="5">
        <v>-7.7450000000000001</v>
      </c>
    </row>
    <row r="195" spans="1:11" x14ac:dyDescent="0.2">
      <c r="A195" s="4">
        <v>220.7</v>
      </c>
      <c r="B195" s="5">
        <v>-8.1414480000000005</v>
      </c>
      <c r="C195" s="5">
        <v>-11.079181999999999</v>
      </c>
      <c r="D195" s="5">
        <v>-7.4089499999999999</v>
      </c>
      <c r="E195" s="5">
        <v>-6.566719</v>
      </c>
      <c r="F195" s="5">
        <v>-12.187099999999999</v>
      </c>
      <c r="G195" s="5">
        <v>-10.413500000000001</v>
      </c>
      <c r="H195" s="5">
        <v>-12.048</v>
      </c>
      <c r="I195" s="5">
        <v>-10.073829999999999</v>
      </c>
      <c r="J195" s="5">
        <v>-8.1414480000000005</v>
      </c>
      <c r="K195" s="5">
        <v>-7.4089499999999999</v>
      </c>
    </row>
    <row r="196" spans="1:11" x14ac:dyDescent="0.2">
      <c r="A196" s="4">
        <v>220.6</v>
      </c>
      <c r="B196" s="5">
        <v>-8.0486090000000008</v>
      </c>
      <c r="C196" s="5">
        <v>-10.912909000000001</v>
      </c>
      <c r="D196" s="5">
        <v>-7.3249500000000003</v>
      </c>
      <c r="E196" s="5">
        <v>-6.5831109999999997</v>
      </c>
      <c r="F196" s="5">
        <v>-12.004200000000001</v>
      </c>
      <c r="G196" s="5">
        <v>-10.225199999999999</v>
      </c>
      <c r="H196" s="5">
        <v>-11.7883</v>
      </c>
      <c r="I196" s="5">
        <v>-9.9523329999999994</v>
      </c>
      <c r="J196" s="5">
        <v>-8.0486090000000008</v>
      </c>
      <c r="K196" s="5">
        <v>-7.3249500000000003</v>
      </c>
    </row>
    <row r="197" spans="1:11" x14ac:dyDescent="0.2">
      <c r="A197" s="4">
        <v>220.5</v>
      </c>
      <c r="B197" s="5">
        <v>-8.1831010000000006</v>
      </c>
      <c r="C197" s="5">
        <v>-10.708364</v>
      </c>
      <c r="D197" s="5">
        <v>-6.8480600000000003</v>
      </c>
      <c r="E197" s="5">
        <v>-6.4242590000000002</v>
      </c>
      <c r="F197" s="5">
        <v>-11.779199999999999</v>
      </c>
      <c r="G197" s="5">
        <v>-10.2415</v>
      </c>
      <c r="H197" s="5">
        <v>-11.684200000000001</v>
      </c>
      <c r="I197" s="5">
        <v>-9.8309169999999995</v>
      </c>
      <c r="J197" s="5">
        <v>-8.1831010000000006</v>
      </c>
      <c r="K197" s="5">
        <v>-6.8480600000000003</v>
      </c>
    </row>
    <row r="198" spans="1:11" x14ac:dyDescent="0.2">
      <c r="A198" s="4">
        <v>220.4</v>
      </c>
      <c r="B198" s="5">
        <v>-7.888655</v>
      </c>
      <c r="C198" s="5">
        <v>-10.714636</v>
      </c>
      <c r="D198" s="5">
        <v>-6.6406499999999999</v>
      </c>
      <c r="E198" s="5">
        <v>-6.2508299999999997</v>
      </c>
      <c r="F198" s="5">
        <v>-11.786099999999999</v>
      </c>
      <c r="G198" s="5">
        <v>-10.251899999999999</v>
      </c>
      <c r="H198" s="5">
        <v>-11.559100000000001</v>
      </c>
      <c r="I198" s="5">
        <v>-9.3394999999999992</v>
      </c>
      <c r="J198" s="5">
        <v>-7.888655</v>
      </c>
      <c r="K198" s="5">
        <v>-6.6406499999999999</v>
      </c>
    </row>
    <row r="199" spans="1:11" x14ac:dyDescent="0.2">
      <c r="A199" s="4">
        <v>220.3</v>
      </c>
      <c r="B199" s="5">
        <v>-7.7265170000000003</v>
      </c>
      <c r="C199" s="5">
        <v>-10.722545</v>
      </c>
      <c r="D199" s="5">
        <v>-6.5436699999999997</v>
      </c>
      <c r="E199" s="5">
        <v>-6.2119039999999996</v>
      </c>
      <c r="F199" s="5">
        <v>-11.7948</v>
      </c>
      <c r="G199" s="5">
        <v>-10.232799999999999</v>
      </c>
      <c r="H199" s="5">
        <v>-11.585000000000001</v>
      </c>
      <c r="I199" s="5">
        <v>-9.1523330000000005</v>
      </c>
      <c r="J199" s="5">
        <v>-7.7265170000000003</v>
      </c>
      <c r="K199" s="5">
        <v>-6.5436699999999997</v>
      </c>
    </row>
    <row r="200" spans="1:11" x14ac:dyDescent="0.2">
      <c r="A200" s="4">
        <v>220.2</v>
      </c>
      <c r="B200" s="5">
        <v>-7.589448</v>
      </c>
      <c r="C200" s="5">
        <v>-10.672817999999999</v>
      </c>
      <c r="D200" s="5">
        <v>-6.2461000000000002</v>
      </c>
      <c r="E200" s="5">
        <v>-6.171551</v>
      </c>
      <c r="F200" s="5">
        <v>-11.7401</v>
      </c>
      <c r="G200" s="5">
        <v>-10.0984</v>
      </c>
      <c r="H200" s="5">
        <v>-11.421900000000001</v>
      </c>
      <c r="I200" s="5">
        <v>-8.8345000000000002</v>
      </c>
      <c r="J200" s="5">
        <v>-7.589448</v>
      </c>
      <c r="K200" s="5">
        <v>-6.2461000000000002</v>
      </c>
    </row>
    <row r="201" spans="1:11" x14ac:dyDescent="0.2">
      <c r="A201" s="4">
        <v>220.1</v>
      </c>
      <c r="B201" s="5">
        <v>-7.4796579999999997</v>
      </c>
      <c r="C201" s="5">
        <v>-10.361636000000001</v>
      </c>
      <c r="D201" s="5">
        <v>-5.9541300000000001</v>
      </c>
      <c r="E201" s="5">
        <v>-6.1542469999999998</v>
      </c>
      <c r="F201" s="5">
        <v>-11.3978</v>
      </c>
      <c r="G201" s="5">
        <v>-10.0618</v>
      </c>
      <c r="H201" s="5">
        <v>-11.0534</v>
      </c>
      <c r="I201" s="5">
        <v>-8.5871670000000009</v>
      </c>
      <c r="J201" s="5">
        <v>-7.4796579999999997</v>
      </c>
      <c r="K201" s="5">
        <v>-5.9541300000000001</v>
      </c>
    </row>
    <row r="202" spans="1:11" x14ac:dyDescent="0.2">
      <c r="A202" s="4">
        <v>220</v>
      </c>
      <c r="B202" s="5">
        <v>-7.2767520000000001</v>
      </c>
      <c r="C202" s="5">
        <v>-10.241091000000001</v>
      </c>
      <c r="D202" s="5">
        <v>-5.7444199999999999</v>
      </c>
      <c r="E202" s="5">
        <v>-5.5636539999999997</v>
      </c>
      <c r="F202" s="5">
        <v>-11.2652</v>
      </c>
      <c r="G202" s="5">
        <v>-10.1465</v>
      </c>
      <c r="H202" s="5">
        <v>-10.9819</v>
      </c>
      <c r="I202" s="5">
        <v>-8.3274170000000005</v>
      </c>
      <c r="J202" s="5">
        <v>-7.2767520000000001</v>
      </c>
      <c r="K202" s="5">
        <v>-5.7444199999999999</v>
      </c>
    </row>
    <row r="203" spans="1:11" x14ac:dyDescent="0.2">
      <c r="A203" s="4">
        <v>219.9</v>
      </c>
      <c r="B203" s="5">
        <v>-6.8214439999999996</v>
      </c>
      <c r="C203" s="5">
        <v>-5.6956699999999998</v>
      </c>
      <c r="D203" s="5">
        <v>-5.5053900000000002</v>
      </c>
      <c r="E203" s="5">
        <v>-5.6533699999999998</v>
      </c>
      <c r="F203" s="5">
        <v>-11.094200000000001</v>
      </c>
      <c r="G203" s="5">
        <v>-10.0298</v>
      </c>
      <c r="H203" s="5">
        <v>-10.9313</v>
      </c>
      <c r="I203" s="5">
        <v>-8.2129580000000004</v>
      </c>
      <c r="J203" s="5">
        <v>-6.8214439999999996</v>
      </c>
      <c r="K203" s="5">
        <v>-5.5053900000000002</v>
      </c>
    </row>
    <row r="204" spans="1:11" x14ac:dyDescent="0.2">
      <c r="A204" s="4">
        <v>219.8</v>
      </c>
      <c r="B204" s="5">
        <v>-6.7615749999999997</v>
      </c>
      <c r="C204" s="5">
        <v>-5.5530600000000003</v>
      </c>
      <c r="D204" s="5">
        <v>-5.2706</v>
      </c>
      <c r="E204" s="5">
        <v>-4.8826669999999996</v>
      </c>
      <c r="F204" s="5">
        <v>-10.9275</v>
      </c>
      <c r="G204" s="5">
        <v>-9.7675099999999997</v>
      </c>
      <c r="H204" s="5">
        <v>-10.7852</v>
      </c>
      <c r="I204" s="5">
        <v>-8.0152330000000003</v>
      </c>
      <c r="J204" s="5">
        <v>-6.7615749999999997</v>
      </c>
      <c r="K204" s="5">
        <v>-5.2706</v>
      </c>
    </row>
    <row r="205" spans="1:11" x14ac:dyDescent="0.2">
      <c r="A205" s="4">
        <v>219.7</v>
      </c>
      <c r="B205" s="5">
        <v>-6.6341320000000001</v>
      </c>
      <c r="C205" s="5">
        <v>-5.3335299999999997</v>
      </c>
      <c r="D205" s="5">
        <v>-5.0856500000000002</v>
      </c>
      <c r="E205" s="5">
        <v>-4.1940289999999996</v>
      </c>
      <c r="F205" s="5">
        <v>-10.501200000000001</v>
      </c>
      <c r="G205" s="5">
        <v>-9.4132599999999993</v>
      </c>
      <c r="H205" s="5">
        <v>-10.491199999999999</v>
      </c>
      <c r="I205" s="5">
        <v>-7.7272999999999996</v>
      </c>
      <c r="J205" s="5">
        <v>-6.6341320000000001</v>
      </c>
      <c r="K205" s="5">
        <v>-5.0856500000000002</v>
      </c>
    </row>
    <row r="206" spans="1:11" x14ac:dyDescent="0.2">
      <c r="A206" s="4">
        <v>219.6</v>
      </c>
      <c r="B206" s="5">
        <v>-6.2446960000000002</v>
      </c>
      <c r="C206" s="5">
        <v>-5.1356200000000003</v>
      </c>
      <c r="D206" s="5">
        <v>-5.0236799999999997</v>
      </c>
      <c r="E206" s="5">
        <v>-3.5133930000000002</v>
      </c>
      <c r="F206" s="5">
        <v>-10.4085</v>
      </c>
      <c r="G206" s="5">
        <v>-9.2911599999999996</v>
      </c>
      <c r="H206" s="5">
        <v>-9.9820700000000002</v>
      </c>
      <c r="I206" s="5">
        <v>-7.5630329999999999</v>
      </c>
      <c r="J206" s="5">
        <v>-6.2446960000000002</v>
      </c>
      <c r="K206" s="5">
        <v>-5.0236799999999997</v>
      </c>
    </row>
    <row r="207" spans="1:11" x14ac:dyDescent="0.2">
      <c r="A207" s="4">
        <v>219.5</v>
      </c>
      <c r="B207" s="5">
        <v>-6.0704359999999999</v>
      </c>
      <c r="C207" s="5">
        <v>-4.90123</v>
      </c>
      <c r="D207" s="5">
        <v>-4.9250999999999996</v>
      </c>
      <c r="E207" s="5">
        <v>-3.4099650000000001</v>
      </c>
      <c r="F207" s="5">
        <v>-9.97288</v>
      </c>
      <c r="G207" s="5">
        <v>-8.9492600000000007</v>
      </c>
      <c r="H207" s="5">
        <v>-9.6970399999999994</v>
      </c>
      <c r="I207" s="5">
        <v>-7.381208</v>
      </c>
      <c r="J207" s="5">
        <v>-6.0704359999999999</v>
      </c>
      <c r="K207" s="5">
        <v>-4.9250999999999996</v>
      </c>
    </row>
    <row r="208" spans="1:11" x14ac:dyDescent="0.2">
      <c r="A208" s="4">
        <v>219.4</v>
      </c>
      <c r="B208" s="5">
        <v>-5.6567239999999996</v>
      </c>
      <c r="C208" s="5">
        <v>-4.6752200000000004</v>
      </c>
      <c r="D208" s="5">
        <v>-4.6675000000000004</v>
      </c>
      <c r="E208" s="5">
        <v>-2.8535599999999999</v>
      </c>
      <c r="F208" s="5">
        <v>-9.8341799999999999</v>
      </c>
      <c r="G208" s="5">
        <v>-8.8058499999999995</v>
      </c>
      <c r="H208" s="5">
        <v>-9.5443899999999999</v>
      </c>
      <c r="I208" s="5">
        <v>-7.1227580000000001</v>
      </c>
      <c r="J208" s="5">
        <v>-5.6567239999999996</v>
      </c>
      <c r="K208" s="5">
        <v>-4.6675000000000004</v>
      </c>
    </row>
    <row r="209" spans="1:11" x14ac:dyDescent="0.2">
      <c r="A209" s="4">
        <v>219.3</v>
      </c>
      <c r="B209" s="5">
        <v>-5.3747319999999998</v>
      </c>
      <c r="C209" s="5">
        <v>-4.4075699999999998</v>
      </c>
      <c r="D209" s="5">
        <v>-4.6276599999999997</v>
      </c>
      <c r="E209" s="5">
        <v>-2.5539700000000001</v>
      </c>
      <c r="F209" s="5">
        <v>-9.7994900000000005</v>
      </c>
      <c r="G209" s="5">
        <v>-8.8220299999999998</v>
      </c>
      <c r="H209" s="5">
        <v>-9.4893099999999997</v>
      </c>
      <c r="I209" s="5">
        <v>-6.759042</v>
      </c>
      <c r="J209" s="5">
        <v>-5.3747319999999998</v>
      </c>
      <c r="K209" s="5">
        <v>-4.6276599999999997</v>
      </c>
    </row>
    <row r="210" spans="1:11" x14ac:dyDescent="0.2">
      <c r="A210" s="4">
        <v>219.2</v>
      </c>
      <c r="B210" s="5">
        <v>-5.1345549999999998</v>
      </c>
      <c r="C210" s="5">
        <v>-4.0202099999999996</v>
      </c>
      <c r="D210" s="5">
        <v>-4.3583699999999999</v>
      </c>
      <c r="E210" s="5">
        <v>-2.4071579999999999</v>
      </c>
      <c r="F210" s="5">
        <v>-9.5923400000000001</v>
      </c>
      <c r="G210" s="5">
        <v>-8.7011199999999995</v>
      </c>
      <c r="H210" s="5">
        <v>-9.1548300000000005</v>
      </c>
      <c r="I210" s="5">
        <v>-6.3259999999999996</v>
      </c>
      <c r="J210" s="5">
        <v>-5.1345549999999998</v>
      </c>
      <c r="K210" s="5">
        <v>-4.3583699999999999</v>
      </c>
    </row>
    <row r="211" spans="1:11" x14ac:dyDescent="0.2">
      <c r="A211" s="4">
        <v>219.1</v>
      </c>
      <c r="B211" s="5">
        <v>-4.6574200000000001</v>
      </c>
      <c r="C211" s="5">
        <v>-3.68214</v>
      </c>
      <c r="D211" s="5">
        <v>-4.20594</v>
      </c>
      <c r="E211" s="5">
        <v>-1.727503</v>
      </c>
      <c r="F211" s="5">
        <v>-9.3750400000000003</v>
      </c>
      <c r="G211" s="5">
        <v>-8.4742899999999999</v>
      </c>
      <c r="H211" s="5">
        <v>-8.8415900000000001</v>
      </c>
      <c r="I211" s="5">
        <v>-5.971692</v>
      </c>
      <c r="J211" s="5">
        <v>-4.6574200000000001</v>
      </c>
      <c r="K211" s="5">
        <v>-4.20594</v>
      </c>
    </row>
    <row r="212" spans="1:11" x14ac:dyDescent="0.2">
      <c r="A212" s="4">
        <v>219</v>
      </c>
      <c r="B212" s="5">
        <v>-4.6823980000000001</v>
      </c>
      <c r="C212" s="5">
        <v>-3.4588700000000001</v>
      </c>
      <c r="D212" s="5">
        <v>-3.6017199999999998</v>
      </c>
      <c r="E212" s="5">
        <v>-1.378017</v>
      </c>
      <c r="F212" s="5">
        <v>-9.0031999999999996</v>
      </c>
      <c r="G212" s="5">
        <v>-8.1784700000000008</v>
      </c>
      <c r="H212" s="5">
        <v>-8.5676500000000004</v>
      </c>
      <c r="I212" s="5">
        <v>-5.9322169999999996</v>
      </c>
      <c r="J212" s="5">
        <v>-4.6823980000000001</v>
      </c>
      <c r="K212" s="5">
        <v>-3.6017199999999998</v>
      </c>
    </row>
    <row r="213" spans="1:11" x14ac:dyDescent="0.2">
      <c r="A213" s="4">
        <v>218.9</v>
      </c>
      <c r="B213" s="5">
        <v>-4.3172959999999998</v>
      </c>
      <c r="C213" s="5">
        <v>-2.8807</v>
      </c>
      <c r="D213" s="5">
        <v>-3.4670299999999998</v>
      </c>
      <c r="E213" s="5">
        <v>-0.31241799999999997</v>
      </c>
      <c r="F213" s="5">
        <v>-8.7012599999999996</v>
      </c>
      <c r="G213" s="5">
        <v>-7.7985800000000003</v>
      </c>
      <c r="H213" s="5">
        <v>-7.9242800000000004</v>
      </c>
      <c r="I213" s="5">
        <v>-5.5480080000000003</v>
      </c>
      <c r="J213" s="5">
        <v>-4.3172959999999998</v>
      </c>
      <c r="K213" s="5">
        <v>-3.4670299999999998</v>
      </c>
    </row>
    <row r="214" spans="1:11" x14ac:dyDescent="0.2">
      <c r="A214" s="4">
        <v>218.8</v>
      </c>
      <c r="B214" s="5">
        <v>-3.961106</v>
      </c>
      <c r="C214" s="5">
        <v>-2.43974</v>
      </c>
      <c r="D214" s="5">
        <v>-3.30348</v>
      </c>
      <c r="E214" s="5">
        <v>0.61688699999999996</v>
      </c>
      <c r="F214" s="5">
        <v>-8.5147600000000008</v>
      </c>
      <c r="G214" s="5">
        <v>-7.5867599999999999</v>
      </c>
      <c r="H214" s="5">
        <v>-7.5061099999999996</v>
      </c>
      <c r="I214" s="5">
        <v>-5.1862170000000001</v>
      </c>
      <c r="J214" s="5">
        <v>-3.961106</v>
      </c>
      <c r="K214" s="5">
        <v>-3.30348</v>
      </c>
    </row>
    <row r="215" spans="1:11" x14ac:dyDescent="0.2">
      <c r="A215" s="4">
        <v>218.7</v>
      </c>
      <c r="B215" s="5">
        <v>-3.8797440000000001</v>
      </c>
      <c r="C215" s="5">
        <v>-2.5310299999999999</v>
      </c>
      <c r="D215" s="5">
        <v>-3.2492999999999999</v>
      </c>
      <c r="E215" s="5">
        <v>0.51825399999999999</v>
      </c>
      <c r="F215" s="5">
        <v>-8.3622399999999999</v>
      </c>
      <c r="G215" s="5">
        <v>-7.2723100000000001</v>
      </c>
      <c r="H215" s="5">
        <v>-7.1928000000000001</v>
      </c>
      <c r="I215" s="5">
        <v>-4.9296499999999996</v>
      </c>
      <c r="J215" s="5">
        <v>-3.8797440000000001</v>
      </c>
      <c r="K215" s="5">
        <v>-3.2492999999999999</v>
      </c>
    </row>
    <row r="216" spans="1:11" x14ac:dyDescent="0.2">
      <c r="A216" s="4">
        <v>218.6</v>
      </c>
      <c r="B216" s="5">
        <v>-3.7926540000000002</v>
      </c>
      <c r="C216" s="5">
        <v>-2.3618600000000001</v>
      </c>
      <c r="D216" s="5">
        <v>-3.0939100000000002</v>
      </c>
      <c r="E216" s="5">
        <v>0.90313699999999997</v>
      </c>
      <c r="F216" s="5">
        <v>-7.9823199999999996</v>
      </c>
      <c r="G216" s="5">
        <v>-7.1778500000000003</v>
      </c>
      <c r="H216" s="5">
        <v>-6.7722499999999997</v>
      </c>
      <c r="I216" s="5">
        <v>-4.6043419999999999</v>
      </c>
      <c r="J216" s="5">
        <v>-3.7926540000000002</v>
      </c>
      <c r="K216" s="5">
        <v>-3.0939100000000002</v>
      </c>
    </row>
    <row r="217" spans="1:11" x14ac:dyDescent="0.2">
      <c r="A217" s="4">
        <v>218.5</v>
      </c>
      <c r="B217" s="5">
        <v>-3.6820240000000002</v>
      </c>
      <c r="C217" s="5">
        <v>-2.23142</v>
      </c>
      <c r="D217" s="5">
        <v>-2.97526</v>
      </c>
      <c r="E217" s="5">
        <v>1.0876669999999999</v>
      </c>
      <c r="F217" s="5">
        <v>-7.6632199999999999</v>
      </c>
      <c r="G217" s="5">
        <v>-6.9775799999999997</v>
      </c>
      <c r="H217" s="5">
        <v>-6.6463299999999998</v>
      </c>
      <c r="I217" s="5">
        <v>-4.1503170000000003</v>
      </c>
      <c r="J217" s="5">
        <v>-3.6820240000000002</v>
      </c>
      <c r="K217" s="5">
        <v>-2.97526</v>
      </c>
    </row>
    <row r="218" spans="1:11" x14ac:dyDescent="0.2">
      <c r="A218" s="4">
        <v>218.4</v>
      </c>
      <c r="B218" s="5">
        <v>-3.2269580000000002</v>
      </c>
      <c r="C218" s="5">
        <v>-2.0901800000000001</v>
      </c>
      <c r="D218" s="5">
        <v>-2.6559499999999998</v>
      </c>
      <c r="E218" s="5">
        <v>1.1127499999999999</v>
      </c>
      <c r="F218" s="5">
        <v>-7.6565300000000001</v>
      </c>
      <c r="G218" s="5">
        <v>-6.9425800000000004</v>
      </c>
      <c r="H218" s="5">
        <v>-6.3917599999999997</v>
      </c>
      <c r="I218" s="5">
        <v>-4.1302079999999997</v>
      </c>
      <c r="J218" s="5">
        <v>-3.2269580000000002</v>
      </c>
      <c r="K218" s="5">
        <v>-2.6559499999999998</v>
      </c>
    </row>
    <row r="219" spans="1:11" x14ac:dyDescent="0.2">
      <c r="A219" s="4">
        <v>218.3</v>
      </c>
      <c r="B219" s="5">
        <v>-3.1266319999999999</v>
      </c>
      <c r="C219" s="5">
        <v>-1.7933399999999999</v>
      </c>
      <c r="D219" s="5">
        <v>-2.3534199999999998</v>
      </c>
      <c r="E219" s="5">
        <v>1.251158</v>
      </c>
      <c r="F219" s="5">
        <v>-7.4431599999999998</v>
      </c>
      <c r="G219" s="5">
        <v>-6.6356400000000004</v>
      </c>
      <c r="H219" s="5">
        <v>-6.1676599999999997</v>
      </c>
      <c r="I219" s="5">
        <v>-3.9238580000000001</v>
      </c>
      <c r="J219" s="5">
        <v>-3.1266319999999999</v>
      </c>
      <c r="K219" s="5">
        <v>-2.3534199999999998</v>
      </c>
    </row>
    <row r="220" spans="1:11" x14ac:dyDescent="0.2">
      <c r="A220" s="4">
        <v>218.2</v>
      </c>
      <c r="B220" s="5">
        <v>-2.8379590000000001</v>
      </c>
      <c r="C220" s="5">
        <v>-1.5712699999999999</v>
      </c>
      <c r="D220" s="5">
        <v>-1.98217</v>
      </c>
      <c r="E220" s="5">
        <v>1.6964490000000001</v>
      </c>
      <c r="F220" s="5">
        <v>-7.0350400000000004</v>
      </c>
      <c r="G220" s="5">
        <v>-6.3026799999999996</v>
      </c>
      <c r="H220" s="5">
        <v>-5.8091600000000003</v>
      </c>
      <c r="I220" s="5">
        <v>-3.578608</v>
      </c>
      <c r="J220" s="5">
        <v>-2.8379590000000001</v>
      </c>
      <c r="K220" s="5">
        <v>-1.98217</v>
      </c>
    </row>
    <row r="221" spans="1:11" x14ac:dyDescent="0.2">
      <c r="A221" s="4">
        <v>218.1</v>
      </c>
      <c r="B221" s="5">
        <v>-2.5486420000000001</v>
      </c>
      <c r="C221" s="5">
        <v>-1.38558</v>
      </c>
      <c r="D221" s="5">
        <v>-1.79979</v>
      </c>
      <c r="E221" s="5">
        <v>1.23672</v>
      </c>
      <c r="F221" s="5">
        <v>-6.7732099999999997</v>
      </c>
      <c r="G221" s="5">
        <v>-6.1549300000000002</v>
      </c>
      <c r="H221" s="5">
        <v>-5.2866</v>
      </c>
      <c r="I221" s="5">
        <v>-3.1867420000000002</v>
      </c>
      <c r="J221" s="5">
        <v>-2.5486420000000001</v>
      </c>
      <c r="K221" s="5">
        <v>-1.79979</v>
      </c>
    </row>
    <row r="222" spans="1:11" x14ac:dyDescent="0.2">
      <c r="A222" s="4">
        <v>218</v>
      </c>
      <c r="B222" s="5">
        <v>-2.3460350000000001</v>
      </c>
      <c r="C222" s="5">
        <v>-1.22159</v>
      </c>
      <c r="D222" s="5">
        <v>-1.43963</v>
      </c>
      <c r="E222" s="5">
        <v>1.3692120000000001</v>
      </c>
      <c r="F222" s="5">
        <v>-6.5855100000000002</v>
      </c>
      <c r="G222" s="5">
        <v>-5.84734</v>
      </c>
      <c r="H222" s="5">
        <v>-5.11456</v>
      </c>
      <c r="I222" s="5">
        <v>-2.9536250000000002</v>
      </c>
      <c r="J222" s="5">
        <v>-2.3460350000000001</v>
      </c>
      <c r="K222" s="5">
        <v>-1.43963</v>
      </c>
    </row>
    <row r="223" spans="1:11" x14ac:dyDescent="0.2">
      <c r="A223" s="4">
        <v>217.9</v>
      </c>
      <c r="B223" s="5">
        <v>-2.0059110000000002</v>
      </c>
      <c r="C223" s="5">
        <v>-1.37547</v>
      </c>
      <c r="D223" s="5">
        <v>-1.2504500000000001</v>
      </c>
      <c r="E223" s="5">
        <v>1.639859</v>
      </c>
      <c r="F223" s="5">
        <v>-6.4978899999999999</v>
      </c>
      <c r="G223" s="5">
        <v>-5.5531899999999998</v>
      </c>
      <c r="H223" s="5">
        <v>-4.9183000000000003</v>
      </c>
      <c r="I223" s="5">
        <v>-2.784408</v>
      </c>
      <c r="J223" s="5">
        <v>-2.0059110000000002</v>
      </c>
      <c r="K223" s="5">
        <v>-1.2504500000000001</v>
      </c>
    </row>
    <row r="224" spans="1:11" x14ac:dyDescent="0.2">
      <c r="A224" s="4">
        <v>217.8</v>
      </c>
      <c r="B224" s="5">
        <v>-1.6981820000000001</v>
      </c>
      <c r="C224" s="5">
        <v>-1.23566</v>
      </c>
      <c r="D224" s="5">
        <v>-1.3022199999999999</v>
      </c>
      <c r="E224" s="5">
        <v>1.612962</v>
      </c>
      <c r="F224" s="5">
        <v>-6.4840999999999998</v>
      </c>
      <c r="G224" s="5">
        <v>-5.11822</v>
      </c>
      <c r="H224" s="5">
        <v>-4.4900900000000004</v>
      </c>
      <c r="I224" s="5">
        <v>-2.4763329999999999</v>
      </c>
      <c r="J224" s="5">
        <v>-1.6981820000000001</v>
      </c>
      <c r="K224" s="5">
        <v>-1.3022199999999999</v>
      </c>
    </row>
    <row r="225" spans="1:11" x14ac:dyDescent="0.2">
      <c r="A225" s="4">
        <v>217.7</v>
      </c>
      <c r="B225" s="5">
        <v>-1.3108280000000001</v>
      </c>
      <c r="C225" s="5">
        <v>-1.1371</v>
      </c>
      <c r="D225" s="5">
        <v>-1.05657</v>
      </c>
      <c r="E225" s="5">
        <v>1.6880500000000001</v>
      </c>
      <c r="F225" s="5">
        <v>-6.2974300000000003</v>
      </c>
      <c r="G225" s="5">
        <v>-4.9509400000000001</v>
      </c>
      <c r="H225" s="5">
        <v>-4.5068799999999998</v>
      </c>
      <c r="I225" s="5">
        <v>-2.1156920000000001</v>
      </c>
      <c r="J225" s="5">
        <v>-1.3108280000000001</v>
      </c>
      <c r="K225" s="5">
        <v>-1.05657</v>
      </c>
    </row>
    <row r="226" spans="1:11" x14ac:dyDescent="0.2">
      <c r="A226" s="4">
        <v>217.6</v>
      </c>
      <c r="B226" s="5">
        <v>-1.406393</v>
      </c>
      <c r="C226" s="5">
        <v>-0.89949400000000002</v>
      </c>
      <c r="D226" s="5">
        <v>-0.74723200000000001</v>
      </c>
      <c r="E226" s="5">
        <v>1.4652430000000001</v>
      </c>
      <c r="F226" s="5">
        <v>-6.0180100000000003</v>
      </c>
      <c r="G226" s="5">
        <v>-4.7193699999999996</v>
      </c>
      <c r="H226" s="5">
        <v>-4.3221600000000002</v>
      </c>
      <c r="I226" s="5">
        <v>-2.0524330000000002</v>
      </c>
      <c r="J226" s="5">
        <v>-1.406393</v>
      </c>
      <c r="K226" s="5">
        <v>-0.74723200000000001</v>
      </c>
    </row>
    <row r="227" spans="1:11" x14ac:dyDescent="0.2">
      <c r="A227" s="4">
        <v>217.5</v>
      </c>
      <c r="B227" s="5">
        <v>-0.97536699999999998</v>
      </c>
      <c r="C227" s="5">
        <v>-0.79431099999999999</v>
      </c>
      <c r="D227" s="5">
        <v>-0.47435300000000002</v>
      </c>
      <c r="E227" s="5">
        <v>1.5448550000000001</v>
      </c>
      <c r="F227" s="5">
        <v>-5.8540599999999996</v>
      </c>
      <c r="G227" s="5">
        <v>-4.5310899999999998</v>
      </c>
      <c r="H227" s="5">
        <v>-4.1585799999999997</v>
      </c>
      <c r="I227" s="5">
        <v>-1.8622749999999999</v>
      </c>
      <c r="J227" s="5">
        <v>-0.97536699999999998</v>
      </c>
      <c r="K227" s="5">
        <v>-0.47435300000000002</v>
      </c>
    </row>
    <row r="228" spans="1:11" x14ac:dyDescent="0.2">
      <c r="A228" s="4">
        <v>217.4</v>
      </c>
      <c r="B228" s="5">
        <v>-0.59579099999999996</v>
      </c>
      <c r="C228" s="5">
        <v>-0.64835600000000004</v>
      </c>
      <c r="D228" s="5">
        <v>-0.26788200000000001</v>
      </c>
      <c r="E228" s="5">
        <v>1.86602</v>
      </c>
      <c r="F228" s="5">
        <v>-5.8588800000000001</v>
      </c>
      <c r="G228" s="5">
        <v>-4.2872700000000004</v>
      </c>
      <c r="H228" s="5">
        <v>-4.0175099999999997</v>
      </c>
      <c r="I228" s="5">
        <v>-1.765833</v>
      </c>
      <c r="J228" s="5">
        <v>-0.59579099999999996</v>
      </c>
      <c r="K228" s="5">
        <v>-0.26788200000000001</v>
      </c>
    </row>
    <row r="229" spans="1:11" x14ac:dyDescent="0.2">
      <c r="A229" s="4">
        <v>217.3</v>
      </c>
      <c r="B229" s="5">
        <v>-0.49566500000000002</v>
      </c>
      <c r="C229" s="5">
        <v>-0.37366899999999997</v>
      </c>
      <c r="D229" s="5">
        <v>-0.21356600000000001</v>
      </c>
      <c r="E229" s="5">
        <v>2.0191210000000002</v>
      </c>
      <c r="F229" s="5">
        <v>-5.9941599999999999</v>
      </c>
      <c r="G229" s="5">
        <v>-3.84789</v>
      </c>
      <c r="H229" s="5">
        <v>-3.8655300000000001</v>
      </c>
      <c r="I229" s="5">
        <v>-1.683025</v>
      </c>
      <c r="J229" s="5">
        <v>-0.49566500000000002</v>
      </c>
      <c r="K229" s="5">
        <v>-0.21356600000000001</v>
      </c>
    </row>
    <row r="230" spans="1:11" x14ac:dyDescent="0.2">
      <c r="A230" s="4">
        <v>217.2</v>
      </c>
      <c r="B230" s="5">
        <v>-0.33436500000000002</v>
      </c>
      <c r="C230" s="5">
        <v>-0.21603600000000001</v>
      </c>
      <c r="D230" s="5">
        <v>-5.0445400000000001E-2</v>
      </c>
      <c r="E230" s="5">
        <v>2.13239</v>
      </c>
      <c r="F230" s="5">
        <v>-5.8295599999999999</v>
      </c>
      <c r="G230" s="5">
        <v>-3.5827100000000001</v>
      </c>
      <c r="H230" s="5">
        <v>-3.5478200000000002</v>
      </c>
      <c r="I230" s="5">
        <v>-1.4780329999999999</v>
      </c>
      <c r="J230" s="5">
        <v>-0.33436500000000002</v>
      </c>
      <c r="K230" s="5">
        <v>-5.0445400000000001E-2</v>
      </c>
    </row>
    <row r="231" spans="1:11" x14ac:dyDescent="0.2">
      <c r="A231" s="4">
        <v>217.1</v>
      </c>
      <c r="B231" s="5">
        <v>-0.25108999999999998</v>
      </c>
      <c r="C231" s="5">
        <v>-0.36813600000000002</v>
      </c>
      <c r="D231" s="5">
        <v>0.25556800000000002</v>
      </c>
      <c r="E231" s="5">
        <v>2.1754850000000001</v>
      </c>
      <c r="F231" s="5">
        <v>-5.5140099999999999</v>
      </c>
      <c r="G231" s="5">
        <v>-3.23583</v>
      </c>
      <c r="H231" s="5">
        <v>-3.2608899999999998</v>
      </c>
      <c r="I231" s="5">
        <v>-1.3221750000000001</v>
      </c>
      <c r="J231" s="5">
        <v>-0.25108999999999998</v>
      </c>
      <c r="K231" s="5">
        <v>0.25556800000000002</v>
      </c>
    </row>
    <row r="232" spans="1:11" x14ac:dyDescent="0.2">
      <c r="A232" s="4">
        <v>217</v>
      </c>
      <c r="B232" s="5">
        <v>-0.281418</v>
      </c>
      <c r="C232" s="5">
        <v>-0.34472199999999997</v>
      </c>
      <c r="D232" s="5">
        <v>0.49251699999999998</v>
      </c>
      <c r="E232" s="5">
        <v>2.3676900000000001</v>
      </c>
      <c r="F232" s="5">
        <v>-5.4448400000000001</v>
      </c>
      <c r="G232" s="5">
        <v>-3.0894599999999999</v>
      </c>
      <c r="H232" s="5">
        <v>-3.16669</v>
      </c>
      <c r="I232" s="5">
        <v>-1.0594079999999999</v>
      </c>
      <c r="J232" s="5">
        <v>-0.281418</v>
      </c>
      <c r="K232" s="5">
        <v>0.49251699999999998</v>
      </c>
    </row>
    <row r="233" spans="1:11" x14ac:dyDescent="0.2">
      <c r="A233" s="4">
        <v>216.9</v>
      </c>
      <c r="B233" s="5">
        <v>-8.4042000000000006E-2</v>
      </c>
      <c r="C233" s="5">
        <v>-0.33506200000000003</v>
      </c>
      <c r="D233" s="5">
        <v>0.78479399999999999</v>
      </c>
      <c r="E233" s="5">
        <v>2.464982</v>
      </c>
      <c r="F233" s="5">
        <v>-5.4442599999999999</v>
      </c>
      <c r="G233" s="5">
        <v>-3.1200399999999999</v>
      </c>
      <c r="H233" s="5">
        <v>-2.77298</v>
      </c>
      <c r="I233" s="5">
        <v>-0.90942500000000004</v>
      </c>
      <c r="J233" s="5">
        <v>-8.4042000000000006E-2</v>
      </c>
      <c r="K233" s="5">
        <v>0.78479399999999999</v>
      </c>
    </row>
    <row r="234" spans="1:11" x14ac:dyDescent="0.2">
      <c r="A234" s="4">
        <v>216.8</v>
      </c>
      <c r="B234" s="5">
        <v>0.226491</v>
      </c>
      <c r="C234" s="5">
        <v>-0.41306599999999999</v>
      </c>
      <c r="D234" s="5">
        <v>0.91766800000000004</v>
      </c>
      <c r="E234" s="5">
        <v>2.7807390000000001</v>
      </c>
      <c r="F234" s="5">
        <v>-5.4291099999999997</v>
      </c>
      <c r="G234" s="5">
        <v>-3.11537</v>
      </c>
      <c r="H234" s="5">
        <v>-2.90741</v>
      </c>
      <c r="I234" s="5">
        <v>-0.83019100000000001</v>
      </c>
      <c r="J234" s="5">
        <v>0.226491</v>
      </c>
      <c r="K234" s="5">
        <v>0.91766800000000004</v>
      </c>
    </row>
    <row r="235" spans="1:11" x14ac:dyDescent="0.2">
      <c r="A235" s="4">
        <v>216.7</v>
      </c>
      <c r="B235" s="5">
        <v>0.34475299999999998</v>
      </c>
      <c r="C235" s="5">
        <v>-9.3442300000000006E-2</v>
      </c>
      <c r="D235" s="5">
        <v>1.23203</v>
      </c>
      <c r="E235" s="5">
        <v>2.6914159999999998</v>
      </c>
      <c r="F235" s="5">
        <v>-5.3856700000000002</v>
      </c>
      <c r="G235" s="5">
        <v>-2.8112200000000001</v>
      </c>
      <c r="H235" s="5">
        <v>-2.4586600000000001</v>
      </c>
      <c r="I235" s="5">
        <v>-0.760598</v>
      </c>
      <c r="J235" s="5">
        <v>0.34475299999999998</v>
      </c>
      <c r="K235" s="5">
        <v>1.23203</v>
      </c>
    </row>
    <row r="236" spans="1:11" x14ac:dyDescent="0.2">
      <c r="A236" s="4">
        <v>216.6</v>
      </c>
      <c r="B236" s="5">
        <v>0.66002300000000003</v>
      </c>
      <c r="C236" s="5">
        <v>1.1428600000000001E-2</v>
      </c>
      <c r="D236" s="5">
        <v>1.2363500000000001</v>
      </c>
      <c r="E236" s="5">
        <v>2.6880229999999998</v>
      </c>
      <c r="F236" s="5">
        <v>-5.2512600000000003</v>
      </c>
      <c r="G236" s="5">
        <v>-2.6475200000000001</v>
      </c>
      <c r="H236" s="5">
        <v>-2.2965900000000001</v>
      </c>
      <c r="I236" s="5">
        <v>-0.80660500000000002</v>
      </c>
      <c r="J236" s="5">
        <v>0.66002300000000003</v>
      </c>
      <c r="K236" s="5">
        <v>1.2363500000000001</v>
      </c>
    </row>
    <row r="237" spans="1:11" x14ac:dyDescent="0.2">
      <c r="A237" s="4">
        <v>216.5</v>
      </c>
      <c r="B237" s="5">
        <v>0.85926999999999998</v>
      </c>
      <c r="C237" s="5">
        <v>0.110108</v>
      </c>
      <c r="D237" s="5">
        <v>1.3877200000000001</v>
      </c>
      <c r="E237" s="5">
        <v>2.7815840000000001</v>
      </c>
      <c r="F237" s="5">
        <v>-4.9582800000000002</v>
      </c>
      <c r="G237" s="5">
        <v>-2.4307400000000001</v>
      </c>
      <c r="H237" s="5">
        <v>-2.2378800000000001</v>
      </c>
      <c r="I237" s="5">
        <v>-0.59331599999999995</v>
      </c>
      <c r="J237" s="5">
        <v>0.85926999999999998</v>
      </c>
      <c r="K237" s="5">
        <v>1.3877200000000001</v>
      </c>
    </row>
    <row r="238" spans="1:11" x14ac:dyDescent="0.2">
      <c r="A238" s="4">
        <v>216.4</v>
      </c>
      <c r="B238" s="5">
        <v>0.96423800000000004</v>
      </c>
      <c r="C238" s="5">
        <v>0.29128799999999999</v>
      </c>
      <c r="D238" s="5">
        <v>1.6621300000000001</v>
      </c>
      <c r="E238" s="5">
        <v>2.9465669999999999</v>
      </c>
      <c r="F238" s="5">
        <v>-4.7932399999999999</v>
      </c>
      <c r="G238" s="5">
        <v>-2.42517</v>
      </c>
      <c r="H238" s="5">
        <v>-2.0513300000000001</v>
      </c>
      <c r="I238" s="5">
        <v>-0.24721699999999999</v>
      </c>
      <c r="J238" s="5">
        <v>0.96423800000000004</v>
      </c>
      <c r="K238" s="5">
        <v>1.6621300000000001</v>
      </c>
    </row>
    <row r="239" spans="1:11" x14ac:dyDescent="0.2">
      <c r="A239" s="4">
        <v>216.3</v>
      </c>
      <c r="B239" s="5">
        <v>1.2913699999999999</v>
      </c>
      <c r="C239" s="5">
        <v>0.328148</v>
      </c>
      <c r="D239" s="5">
        <v>1.6194299999999999</v>
      </c>
      <c r="E239" s="5">
        <v>3.1495359999999999</v>
      </c>
      <c r="F239" s="5">
        <v>-4.7061900000000003</v>
      </c>
      <c r="G239" s="5">
        <v>-2.45255</v>
      </c>
      <c r="H239" s="5">
        <v>-1.70017</v>
      </c>
      <c r="I239" s="5">
        <v>-0.27887400000000001</v>
      </c>
      <c r="J239" s="5">
        <v>1.2913699999999999</v>
      </c>
      <c r="K239" s="5">
        <v>1.6194299999999999</v>
      </c>
    </row>
    <row r="240" spans="1:11" x14ac:dyDescent="0.2">
      <c r="A240" s="4">
        <v>216.2</v>
      </c>
      <c r="B240" s="5">
        <v>1.5823309999999999</v>
      </c>
      <c r="C240" s="5">
        <v>0.45790799999999998</v>
      </c>
      <c r="D240" s="5">
        <v>1.52406</v>
      </c>
      <c r="E240" s="5">
        <v>3.380611</v>
      </c>
      <c r="F240" s="5">
        <v>-4.6071200000000001</v>
      </c>
      <c r="G240" s="5">
        <v>-2.1600199999999998</v>
      </c>
      <c r="H240" s="5">
        <v>-1.6216299999999999</v>
      </c>
      <c r="I240" s="5">
        <v>-6.1818999999999999E-2</v>
      </c>
      <c r="J240" s="5">
        <v>1.5823309999999999</v>
      </c>
      <c r="K240" s="5">
        <v>1.52406</v>
      </c>
    </row>
    <row r="241" spans="1:11" x14ac:dyDescent="0.2">
      <c r="A241" s="4">
        <v>216.1</v>
      </c>
      <c r="B241" s="5">
        <v>1.6289750000000001</v>
      </c>
      <c r="C241" s="5">
        <v>0.61808300000000005</v>
      </c>
      <c r="D241" s="5">
        <v>1.64364</v>
      </c>
      <c r="E241" s="5">
        <v>3.1799819999999999</v>
      </c>
      <c r="F241" s="5">
        <v>-4.2799100000000001</v>
      </c>
      <c r="G241" s="5">
        <v>-1.8775200000000001</v>
      </c>
      <c r="H241" s="5">
        <v>-1.38408</v>
      </c>
      <c r="I241" s="5">
        <v>0.120586</v>
      </c>
      <c r="J241" s="5">
        <v>1.6289750000000001</v>
      </c>
      <c r="K241" s="5">
        <v>1.64364</v>
      </c>
    </row>
    <row r="242" spans="1:11" x14ac:dyDescent="0.2">
      <c r="A242" s="4">
        <v>216</v>
      </c>
      <c r="B242" s="5">
        <v>1.79806</v>
      </c>
      <c r="C242" s="5">
        <v>0.72392900000000004</v>
      </c>
      <c r="D242" s="5">
        <v>1.8175300000000001</v>
      </c>
      <c r="E242" s="5">
        <v>3.3748649999999998</v>
      </c>
      <c r="F242" s="5">
        <v>-3.9620199999999999</v>
      </c>
      <c r="G242" s="5">
        <v>-1.74837</v>
      </c>
      <c r="H242" s="5">
        <v>-1.03115</v>
      </c>
      <c r="I242" s="5">
        <v>0.25972200000000001</v>
      </c>
      <c r="J242" s="5">
        <v>1.79806</v>
      </c>
      <c r="K242" s="5">
        <v>1.8175300000000001</v>
      </c>
    </row>
    <row r="243" spans="1:11" x14ac:dyDescent="0.2">
      <c r="A243" s="4">
        <v>215.9</v>
      </c>
      <c r="B243" s="5">
        <v>2.171338</v>
      </c>
      <c r="C243" s="5">
        <v>0.64775799999999994</v>
      </c>
      <c r="D243" s="5">
        <v>1.95225</v>
      </c>
      <c r="E243" s="5">
        <v>3.5730369999999998</v>
      </c>
      <c r="F243" s="5">
        <v>-3.6961499999999998</v>
      </c>
      <c r="G243" s="5">
        <v>-1.76962</v>
      </c>
      <c r="H243" s="5">
        <v>-0.61707699999999999</v>
      </c>
      <c r="I243" s="5">
        <v>0.47897299999999998</v>
      </c>
      <c r="J243" s="5">
        <v>2.171338</v>
      </c>
      <c r="K243" s="5">
        <v>1.95225</v>
      </c>
    </row>
    <row r="244" spans="1:11" x14ac:dyDescent="0.2">
      <c r="A244" s="4">
        <v>215.8</v>
      </c>
      <c r="B244" s="5">
        <v>2.3330280000000001</v>
      </c>
      <c r="C244" s="5">
        <v>0.79004200000000002</v>
      </c>
      <c r="D244" s="5">
        <v>1.9791399999999999</v>
      </c>
      <c r="E244" s="5">
        <v>3.6126870000000002</v>
      </c>
      <c r="F244" s="5">
        <v>-3.5623100000000001</v>
      </c>
      <c r="G244" s="5">
        <v>-2.01999</v>
      </c>
      <c r="H244" s="5">
        <v>-0.53506500000000001</v>
      </c>
      <c r="I244" s="5">
        <v>0.71861699999999995</v>
      </c>
      <c r="J244" s="5">
        <v>2.3330280000000001</v>
      </c>
      <c r="K244" s="5">
        <v>1.9791399999999999</v>
      </c>
    </row>
    <row r="245" spans="1:11" x14ac:dyDescent="0.2">
      <c r="A245" s="4">
        <v>215.7</v>
      </c>
      <c r="B245" s="5">
        <v>2.5798990000000002</v>
      </c>
      <c r="C245" s="5">
        <v>1.12965</v>
      </c>
      <c r="D245" s="5">
        <v>1.97468</v>
      </c>
      <c r="E245" s="5">
        <v>3.5984389999999999</v>
      </c>
      <c r="F245" s="5">
        <v>-3.34009</v>
      </c>
      <c r="G245" s="5">
        <v>-1.9493799999999999</v>
      </c>
      <c r="H245" s="5">
        <v>-0.53911799999999999</v>
      </c>
      <c r="I245" s="5">
        <v>0.61402900000000005</v>
      </c>
      <c r="J245" s="5">
        <v>2.5798990000000002</v>
      </c>
      <c r="K245" s="5">
        <v>1.97468</v>
      </c>
    </row>
    <row r="246" spans="1:11" x14ac:dyDescent="0.2">
      <c r="A246" s="4">
        <v>215.6</v>
      </c>
      <c r="B246" s="5">
        <v>2.6403310000000002</v>
      </c>
      <c r="C246" s="5">
        <v>1.08358</v>
      </c>
      <c r="D246" s="5">
        <v>2.0705200000000001</v>
      </c>
      <c r="E246" s="5">
        <v>3.6033919999999999</v>
      </c>
      <c r="F246" s="5">
        <v>-3.1134200000000001</v>
      </c>
      <c r="G246" s="5">
        <v>-1.68042</v>
      </c>
      <c r="H246" s="5">
        <v>-0.39177699999999999</v>
      </c>
      <c r="I246" s="5">
        <v>0.62998699999999996</v>
      </c>
      <c r="J246" s="5">
        <v>2.6403310000000002</v>
      </c>
      <c r="K246" s="5">
        <v>2.0705200000000001</v>
      </c>
    </row>
    <row r="247" spans="1:11" x14ac:dyDescent="0.2">
      <c r="A247" s="4">
        <v>215.5</v>
      </c>
      <c r="B247" s="5">
        <v>2.6303380000000001</v>
      </c>
      <c r="C247" s="5">
        <v>1.3735999999999999</v>
      </c>
      <c r="D247" s="5">
        <v>2.2451500000000002</v>
      </c>
      <c r="E247" s="5">
        <v>3.6962120000000001</v>
      </c>
      <c r="F247" s="5">
        <v>-2.6438899999999999</v>
      </c>
      <c r="G247" s="5">
        <v>-1.32809</v>
      </c>
      <c r="H247" s="5">
        <v>-0.234463</v>
      </c>
      <c r="I247" s="5">
        <v>0.64902000000000004</v>
      </c>
      <c r="J247" s="5">
        <v>2.6303380000000001</v>
      </c>
      <c r="K247" s="5">
        <v>2.2451500000000002</v>
      </c>
    </row>
    <row r="248" spans="1:11" x14ac:dyDescent="0.2">
      <c r="A248" s="4">
        <v>215.4</v>
      </c>
      <c r="B248" s="5">
        <v>2.822273</v>
      </c>
      <c r="C248" s="5">
        <v>1.5130999999999999</v>
      </c>
      <c r="D248" s="5">
        <v>2.50996</v>
      </c>
      <c r="E248" s="5">
        <v>3.7956880000000002</v>
      </c>
      <c r="F248" s="5">
        <v>-2.4572099999999999</v>
      </c>
      <c r="G248" s="5">
        <v>-0.81389900000000004</v>
      </c>
      <c r="H248" s="5">
        <v>0.25121399999999999</v>
      </c>
      <c r="I248" s="5">
        <v>0.84157499999999996</v>
      </c>
      <c r="J248" s="5">
        <v>2.822273</v>
      </c>
      <c r="K248" s="5">
        <v>2.50996</v>
      </c>
    </row>
    <row r="249" spans="1:11" x14ac:dyDescent="0.2">
      <c r="A249" s="4">
        <v>215.3</v>
      </c>
      <c r="B249" s="5">
        <v>2.841075</v>
      </c>
      <c r="C249" s="5">
        <v>1.61476</v>
      </c>
      <c r="D249" s="5">
        <v>2.5234999999999999</v>
      </c>
      <c r="E249" s="5">
        <v>4.0113450000000004</v>
      </c>
      <c r="F249" s="5">
        <v>-2.0525899999999999</v>
      </c>
      <c r="G249" s="5">
        <v>-0.52378999999999998</v>
      </c>
      <c r="H249" s="5">
        <v>0.25507800000000003</v>
      </c>
      <c r="I249" s="5">
        <v>1.1647000000000001</v>
      </c>
      <c r="J249" s="5">
        <v>2.841075</v>
      </c>
      <c r="K249" s="5">
        <v>2.5234999999999999</v>
      </c>
    </row>
    <row r="250" spans="1:11" x14ac:dyDescent="0.2">
      <c r="A250" s="4">
        <v>215.2</v>
      </c>
      <c r="B250" s="5">
        <v>3.1455150000000001</v>
      </c>
      <c r="C250" s="5">
        <v>1.75518</v>
      </c>
      <c r="D250" s="5">
        <v>2.6547700000000001</v>
      </c>
      <c r="E250" s="5">
        <v>3.9951989999999999</v>
      </c>
      <c r="F250" s="5">
        <v>-1.9158900000000001</v>
      </c>
      <c r="G250" s="5">
        <v>-0.45508300000000002</v>
      </c>
      <c r="H250" s="5">
        <v>0.48487200000000003</v>
      </c>
      <c r="I250" s="5">
        <v>1.3098000000000001</v>
      </c>
      <c r="J250" s="5">
        <v>3.1455150000000001</v>
      </c>
      <c r="K250" s="5">
        <v>2.6547700000000001</v>
      </c>
    </row>
    <row r="251" spans="1:11" x14ac:dyDescent="0.2">
      <c r="A251" s="4">
        <v>215.1</v>
      </c>
      <c r="B251" s="5">
        <v>3.1836950000000002</v>
      </c>
      <c r="C251" s="5">
        <v>1.9963299999999999</v>
      </c>
      <c r="D251" s="5">
        <v>2.7056200000000001</v>
      </c>
      <c r="E251" s="5">
        <v>4.3968600000000002</v>
      </c>
      <c r="F251" s="5">
        <v>-1.5347299999999999</v>
      </c>
      <c r="G251" s="5">
        <v>-0.35814600000000002</v>
      </c>
      <c r="H251" s="5">
        <v>0.76270700000000002</v>
      </c>
      <c r="I251" s="5">
        <v>1.3660000000000001</v>
      </c>
      <c r="J251" s="5">
        <v>3.1836950000000002</v>
      </c>
      <c r="K251" s="5">
        <v>2.7056200000000001</v>
      </c>
    </row>
    <row r="252" spans="1:11" x14ac:dyDescent="0.2">
      <c r="A252" s="4">
        <v>215</v>
      </c>
      <c r="B252" s="5">
        <v>3.1844079999999999</v>
      </c>
      <c r="C252" s="5">
        <v>2.1751900000000002</v>
      </c>
      <c r="D252" s="5">
        <v>2.8939900000000001</v>
      </c>
      <c r="E252" s="5">
        <v>4.530227</v>
      </c>
      <c r="F252" s="5">
        <v>-1.21624</v>
      </c>
      <c r="G252" s="5">
        <v>-0.18728</v>
      </c>
      <c r="H252" s="5">
        <v>0.95919600000000005</v>
      </c>
      <c r="I252" s="5">
        <v>1.3034749999999999</v>
      </c>
      <c r="J252" s="5">
        <v>3.1844079999999999</v>
      </c>
      <c r="K252" s="5">
        <v>2.8939900000000001</v>
      </c>
    </row>
    <row r="253" spans="1:11" x14ac:dyDescent="0.2">
      <c r="A253" s="4">
        <v>214.9</v>
      </c>
      <c r="B253" s="5">
        <v>3.2948539999999999</v>
      </c>
      <c r="C253" s="5">
        <v>2.4615300000000002</v>
      </c>
      <c r="D253" s="5">
        <v>3.03877</v>
      </c>
      <c r="E253" s="5">
        <v>4.5741019999999999</v>
      </c>
      <c r="F253" s="5">
        <v>-0.82748600000000005</v>
      </c>
      <c r="G253" s="5">
        <v>0.26306600000000002</v>
      </c>
      <c r="H253" s="5">
        <v>1.07389</v>
      </c>
      <c r="I253" s="5">
        <v>1.389108</v>
      </c>
      <c r="J253" s="5">
        <v>3.2948539999999999</v>
      </c>
      <c r="K253" s="5">
        <v>3.03877</v>
      </c>
    </row>
    <row r="254" spans="1:11" x14ac:dyDescent="0.2">
      <c r="A254" s="4">
        <v>214.8</v>
      </c>
      <c r="B254" s="5">
        <v>3.0650719999999998</v>
      </c>
      <c r="C254" s="5">
        <v>2.4234200000000001</v>
      </c>
      <c r="D254" s="5">
        <v>3.1746699999999999</v>
      </c>
      <c r="E254" s="5">
        <v>4.6749429999999998</v>
      </c>
      <c r="F254" s="5">
        <v>-0.68320999999999998</v>
      </c>
      <c r="G254" s="5">
        <v>0.27907599999999999</v>
      </c>
      <c r="H254" s="5">
        <v>1.09521</v>
      </c>
      <c r="I254" s="5">
        <v>1.560017</v>
      </c>
      <c r="J254" s="5">
        <v>3.0650719999999998</v>
      </c>
      <c r="K254" s="5">
        <v>3.1746699999999999</v>
      </c>
    </row>
    <row r="255" spans="1:11" x14ac:dyDescent="0.2">
      <c r="A255" s="4">
        <v>214.7</v>
      </c>
      <c r="B255" s="5">
        <v>3.2954859999999999</v>
      </c>
      <c r="C255" s="5">
        <v>2.5303900000000001</v>
      </c>
      <c r="D255" s="5">
        <v>3.1573699999999998</v>
      </c>
      <c r="E255" s="5">
        <v>4.6979790000000001</v>
      </c>
      <c r="F255" s="5">
        <v>-0.67139899999999997</v>
      </c>
      <c r="G255" s="5">
        <v>0.33805099999999999</v>
      </c>
      <c r="H255" s="5">
        <v>1.2422200000000001</v>
      </c>
      <c r="I255" s="5">
        <v>1.598608</v>
      </c>
      <c r="J255" s="5">
        <v>3.2954859999999999</v>
      </c>
      <c r="K255" s="5">
        <v>3.1573699999999998</v>
      </c>
    </row>
    <row r="256" spans="1:11" x14ac:dyDescent="0.2">
      <c r="A256" s="4">
        <v>214.6</v>
      </c>
      <c r="B256" s="5">
        <v>3.1558419999999998</v>
      </c>
      <c r="C256" s="5">
        <v>2.6810299999999998</v>
      </c>
      <c r="D256" s="5">
        <v>3.3336000000000001</v>
      </c>
      <c r="E256" s="5">
        <v>4.4838950000000004</v>
      </c>
      <c r="F256" s="5">
        <v>-0.29729100000000003</v>
      </c>
      <c r="G256" s="5">
        <v>0.73366100000000001</v>
      </c>
      <c r="H256" s="5">
        <v>1.4644999999999999</v>
      </c>
      <c r="I256" s="5">
        <v>1.6650670000000001</v>
      </c>
      <c r="J256" s="5">
        <v>3.1558419999999998</v>
      </c>
      <c r="K256" s="5">
        <v>3.3336000000000001</v>
      </c>
    </row>
    <row r="257" spans="1:11" x14ac:dyDescent="0.2">
      <c r="A257" s="4">
        <v>214.5</v>
      </c>
      <c r="B257" s="5">
        <v>3.3606799999999999</v>
      </c>
      <c r="C257" s="5">
        <v>3.0463900000000002</v>
      </c>
      <c r="D257" s="5">
        <v>3.5873599999999999</v>
      </c>
      <c r="E257" s="5">
        <v>4.625985</v>
      </c>
      <c r="F257" s="5">
        <v>-7.8930899999999998E-2</v>
      </c>
      <c r="G257" s="5">
        <v>1.0641099999999999</v>
      </c>
      <c r="H257" s="5">
        <v>1.52153</v>
      </c>
      <c r="I257" s="5">
        <v>1.8457170000000001</v>
      </c>
      <c r="J257" s="5">
        <v>3.3606799999999999</v>
      </c>
      <c r="K257" s="5">
        <v>3.5873599999999999</v>
      </c>
    </row>
    <row r="258" spans="1:11" x14ac:dyDescent="0.2">
      <c r="A258" s="4">
        <v>214.4</v>
      </c>
      <c r="B258" s="5">
        <v>3.4724599999999999</v>
      </c>
      <c r="C258" s="5">
        <v>3.17191</v>
      </c>
      <c r="D258" s="5">
        <v>3.6162299999999998</v>
      </c>
      <c r="E258" s="5">
        <v>4.7833629999999996</v>
      </c>
      <c r="F258" s="5">
        <v>-9.4228900000000004E-2</v>
      </c>
      <c r="G258" s="5">
        <v>1.40388</v>
      </c>
      <c r="H258" s="5">
        <v>1.6207199999999999</v>
      </c>
      <c r="I258" s="5">
        <v>1.8779749999999999</v>
      </c>
      <c r="J258" s="5">
        <v>3.4724599999999999</v>
      </c>
      <c r="K258" s="5">
        <v>3.6162299999999998</v>
      </c>
    </row>
    <row r="259" spans="1:11" x14ac:dyDescent="0.2">
      <c r="A259" s="4">
        <v>214.3</v>
      </c>
      <c r="B259" s="5">
        <v>3.5927150000000001</v>
      </c>
      <c r="C259" s="5">
        <v>3.2107100000000002</v>
      </c>
      <c r="D259" s="5">
        <v>3.7217899999999999</v>
      </c>
      <c r="E259" s="5">
        <v>4.9698739999999999</v>
      </c>
      <c r="F259" s="5">
        <v>0.12556600000000001</v>
      </c>
      <c r="G259" s="5">
        <v>1.35947</v>
      </c>
      <c r="H259" s="5">
        <v>1.9307300000000001</v>
      </c>
      <c r="I259" s="5">
        <v>1.9636750000000001</v>
      </c>
      <c r="J259" s="5">
        <v>3.5927150000000001</v>
      </c>
      <c r="K259" s="5">
        <v>3.7217899999999999</v>
      </c>
    </row>
    <row r="260" spans="1:11" x14ac:dyDescent="0.2">
      <c r="A260" s="4">
        <v>214.2</v>
      </c>
      <c r="B260" s="5">
        <v>3.6050779999999998</v>
      </c>
      <c r="C260" s="5">
        <v>3.2973699999999999</v>
      </c>
      <c r="D260" s="5">
        <v>3.6762700000000001</v>
      </c>
      <c r="E260" s="5">
        <v>4.8643919999999996</v>
      </c>
      <c r="F260" s="5">
        <v>0.2114</v>
      </c>
      <c r="G260" s="5">
        <v>1.26715</v>
      </c>
      <c r="H260" s="5">
        <v>1.9374899999999999</v>
      </c>
      <c r="I260" s="5">
        <v>2.0932170000000001</v>
      </c>
      <c r="J260" s="5">
        <v>3.6050779999999998</v>
      </c>
      <c r="K260" s="5">
        <v>3.6762700000000001</v>
      </c>
    </row>
    <row r="261" spans="1:11" x14ac:dyDescent="0.2">
      <c r="A261" s="4">
        <v>214.1</v>
      </c>
      <c r="B261" s="5">
        <v>3.7782100000000001</v>
      </c>
      <c r="C261" s="5">
        <v>3.3746499999999999</v>
      </c>
      <c r="D261" s="5">
        <v>3.4981100000000001</v>
      </c>
      <c r="E261" s="5">
        <v>4.9742680000000004</v>
      </c>
      <c r="F261" s="5">
        <v>7.4435899999999999E-2</v>
      </c>
      <c r="G261" s="5">
        <v>1.2679400000000001</v>
      </c>
      <c r="H261" s="5">
        <v>1.8504400000000001</v>
      </c>
      <c r="I261" s="5">
        <v>2.1604580000000002</v>
      </c>
      <c r="J261" s="5">
        <v>3.7782100000000001</v>
      </c>
      <c r="K261" s="5">
        <v>3.4981100000000001</v>
      </c>
    </row>
    <row r="262" spans="1:11" x14ac:dyDescent="0.2">
      <c r="A262" s="4">
        <v>214</v>
      </c>
      <c r="B262" s="5">
        <v>3.8725100000000001</v>
      </c>
      <c r="C262" s="5">
        <v>3.3021799999999999</v>
      </c>
      <c r="D262" s="5">
        <v>3.4923099999999998</v>
      </c>
      <c r="E262" s="5">
        <v>4.8541480000000004</v>
      </c>
      <c r="F262" s="5">
        <v>1.8511E-2</v>
      </c>
      <c r="G262" s="5">
        <v>1.06863</v>
      </c>
      <c r="H262" s="5">
        <v>1.70902</v>
      </c>
      <c r="I262" s="5">
        <v>2.1796920000000002</v>
      </c>
      <c r="J262" s="5">
        <v>3.8725100000000001</v>
      </c>
      <c r="K262" s="5">
        <v>3.4923099999999998</v>
      </c>
    </row>
    <row r="263" spans="1:11" x14ac:dyDescent="0.2">
      <c r="A263" s="4">
        <v>213.9</v>
      </c>
      <c r="B263" s="5">
        <v>3.8826879999999999</v>
      </c>
      <c r="C263" s="5">
        <v>3.4358499999999998</v>
      </c>
      <c r="D263" s="5">
        <v>3.57402</v>
      </c>
      <c r="E263" s="5">
        <v>4.7131499999999997</v>
      </c>
      <c r="F263" s="5">
        <v>2.1090399999999999E-2</v>
      </c>
      <c r="G263" s="5">
        <v>1.15628</v>
      </c>
      <c r="H263" s="5">
        <v>1.8331599999999999</v>
      </c>
      <c r="I263" s="5">
        <v>1.966008</v>
      </c>
      <c r="J263" s="5">
        <v>3.8826879999999999</v>
      </c>
      <c r="K263" s="5">
        <v>3.57402</v>
      </c>
    </row>
    <row r="264" spans="1:11" x14ac:dyDescent="0.2">
      <c r="A264" s="4">
        <v>213.8</v>
      </c>
      <c r="B264" s="5">
        <v>3.5537299999999998</v>
      </c>
      <c r="C264" s="5">
        <v>3.5522300000000002</v>
      </c>
      <c r="D264" s="5">
        <v>3.7746900000000001</v>
      </c>
      <c r="E264" s="5">
        <v>4.8408230000000003</v>
      </c>
      <c r="F264" s="5">
        <v>0.15831100000000001</v>
      </c>
      <c r="G264" s="5">
        <v>1.1004400000000001</v>
      </c>
      <c r="H264" s="5">
        <v>1.93008</v>
      </c>
      <c r="I264" s="5">
        <v>2.0431080000000001</v>
      </c>
      <c r="J264" s="5">
        <v>3.5537299999999998</v>
      </c>
      <c r="K264" s="5">
        <v>3.7746900000000001</v>
      </c>
    </row>
    <row r="265" spans="1:11" x14ac:dyDescent="0.2">
      <c r="A265" s="4">
        <v>213.7</v>
      </c>
      <c r="B265" s="5">
        <v>3.477589</v>
      </c>
      <c r="C265" s="5">
        <v>3.6325500000000002</v>
      </c>
      <c r="D265" s="5">
        <v>3.6912099999999999</v>
      </c>
      <c r="E265" s="5">
        <v>4.4990920000000001</v>
      </c>
      <c r="F265" s="5">
        <v>0.15304300000000001</v>
      </c>
      <c r="G265" s="5">
        <v>1.3705799999999999</v>
      </c>
      <c r="H265" s="5">
        <v>1.8687</v>
      </c>
      <c r="I265" s="5">
        <v>2.045258</v>
      </c>
      <c r="J265" s="5">
        <v>3.477589</v>
      </c>
      <c r="K265" s="5">
        <v>3.6912099999999999</v>
      </c>
    </row>
    <row r="266" spans="1:11" x14ac:dyDescent="0.2">
      <c r="A266" s="4">
        <v>213.6</v>
      </c>
      <c r="B266" s="5">
        <v>3.698331</v>
      </c>
      <c r="C266" s="5">
        <v>3.7095899999999999</v>
      </c>
      <c r="D266" s="5">
        <v>3.8778299999999999</v>
      </c>
      <c r="E266" s="5">
        <v>4.6515170000000001</v>
      </c>
      <c r="F266" s="5">
        <v>6.6088300000000003E-2</v>
      </c>
      <c r="G266" s="5">
        <v>1.2303900000000001</v>
      </c>
      <c r="H266" s="5">
        <v>1.88236</v>
      </c>
      <c r="I266" s="5">
        <v>2.2707419999999998</v>
      </c>
      <c r="J266" s="5">
        <v>3.698331</v>
      </c>
      <c r="K266" s="5">
        <v>3.8778299999999999</v>
      </c>
    </row>
    <row r="267" spans="1:11" x14ac:dyDescent="0.2">
      <c r="A267" s="4">
        <v>213.5</v>
      </c>
      <c r="B267" s="5">
        <v>3.935657</v>
      </c>
      <c r="C267" s="5">
        <v>3.6084100000000001</v>
      </c>
      <c r="D267" s="5">
        <v>3.69414</v>
      </c>
      <c r="E267" s="5">
        <v>4.8564360000000004</v>
      </c>
      <c r="F267" s="5">
        <v>-1.1160399999999999E-2</v>
      </c>
      <c r="G267" s="5">
        <v>1.35714</v>
      </c>
      <c r="H267" s="5">
        <v>2.06338</v>
      </c>
      <c r="I267" s="5">
        <v>2.371642</v>
      </c>
      <c r="J267" s="5">
        <v>3.935657</v>
      </c>
      <c r="K267" s="5">
        <v>3.69414</v>
      </c>
    </row>
    <row r="268" spans="1:11" x14ac:dyDescent="0.2">
      <c r="A268" s="4">
        <v>213.4</v>
      </c>
      <c r="B268" s="5">
        <v>4.1108820000000001</v>
      </c>
      <c r="C268" s="5">
        <v>3.6555800000000001</v>
      </c>
      <c r="D268" s="5">
        <v>3.7649900000000001</v>
      </c>
      <c r="E268" s="5">
        <v>4.8615060000000003</v>
      </c>
      <c r="F268" s="5">
        <v>0.23194100000000001</v>
      </c>
      <c r="G268" s="5">
        <v>1.57036</v>
      </c>
      <c r="H268" s="5">
        <v>2.1162700000000001</v>
      </c>
      <c r="I268" s="5">
        <v>2.3336000000000001</v>
      </c>
      <c r="J268" s="5">
        <v>4.1108820000000001</v>
      </c>
      <c r="K268" s="5">
        <v>3.7649900000000001</v>
      </c>
    </row>
    <row r="269" spans="1:11" x14ac:dyDescent="0.2">
      <c r="A269" s="4">
        <v>213.3</v>
      </c>
      <c r="B269" s="5">
        <v>4.057626</v>
      </c>
      <c r="C269" s="5">
        <v>3.7282000000000002</v>
      </c>
      <c r="D269" s="5">
        <v>3.7593899999999998</v>
      </c>
      <c r="E269" s="5">
        <v>4.8545509999999998</v>
      </c>
      <c r="F269" s="5">
        <v>0.34303499999999998</v>
      </c>
      <c r="G269" s="5">
        <v>1.8005100000000001</v>
      </c>
      <c r="H269" s="5">
        <v>2.2161</v>
      </c>
      <c r="I269" s="5">
        <v>2.425783</v>
      </c>
      <c r="J269" s="5">
        <v>4.057626</v>
      </c>
      <c r="K269" s="5">
        <v>3.7593899999999998</v>
      </c>
    </row>
    <row r="270" spans="1:11" x14ac:dyDescent="0.2">
      <c r="A270" s="4">
        <v>213.2</v>
      </c>
      <c r="B270" s="5">
        <v>4.2627629999999996</v>
      </c>
      <c r="C270" s="5">
        <v>3.7260499999999999</v>
      </c>
      <c r="D270" s="5">
        <v>3.8185500000000001</v>
      </c>
      <c r="E270" s="5">
        <v>4.7819589999999996</v>
      </c>
      <c r="F270" s="5">
        <v>0.40269899999999997</v>
      </c>
      <c r="G270" s="5">
        <v>1.75034</v>
      </c>
      <c r="H270" s="5">
        <v>2.1821700000000002</v>
      </c>
      <c r="I270" s="5">
        <v>2.4725169999999999</v>
      </c>
      <c r="J270" s="5">
        <v>4.2627629999999996</v>
      </c>
      <c r="K270" s="5">
        <v>3.8185500000000001</v>
      </c>
    </row>
    <row r="271" spans="1:11" x14ac:dyDescent="0.2">
      <c r="A271" s="4">
        <v>213.1</v>
      </c>
      <c r="B271" s="5">
        <v>4.4658870000000004</v>
      </c>
      <c r="C271" s="5">
        <v>3.7174800000000001</v>
      </c>
      <c r="D271" s="5">
        <v>3.7268699999999999</v>
      </c>
      <c r="E271" s="5">
        <v>4.7559979999999999</v>
      </c>
      <c r="F271" s="5">
        <v>0.488041</v>
      </c>
      <c r="G271" s="5">
        <v>1.78925</v>
      </c>
      <c r="H271" s="5">
        <v>2.2801499999999999</v>
      </c>
      <c r="I271" s="5">
        <v>2.5759750000000001</v>
      </c>
      <c r="J271" s="5">
        <v>4.4658870000000004</v>
      </c>
      <c r="K271" s="5">
        <v>3.7268699999999999</v>
      </c>
    </row>
    <row r="272" spans="1:11" x14ac:dyDescent="0.2">
      <c r="A272" s="4">
        <v>213</v>
      </c>
      <c r="B272" s="5">
        <v>4.3726219999999998</v>
      </c>
      <c r="C272" s="5">
        <v>3.7054800000000001</v>
      </c>
      <c r="D272" s="5">
        <v>3.8308800000000001</v>
      </c>
      <c r="E272" s="5">
        <v>4.6239699999999999</v>
      </c>
      <c r="F272" s="5">
        <v>0.51214700000000002</v>
      </c>
      <c r="G272" s="5">
        <v>1.87137</v>
      </c>
      <c r="H272" s="5">
        <v>2.3809800000000001</v>
      </c>
      <c r="I272" s="5">
        <v>2.6486999999999998</v>
      </c>
      <c r="J272" s="5">
        <v>4.3726219999999998</v>
      </c>
      <c r="K272" s="5">
        <v>3.8308800000000001</v>
      </c>
    </row>
    <row r="273" spans="1:11" x14ac:dyDescent="0.2">
      <c r="A273" s="4">
        <v>212.9</v>
      </c>
      <c r="B273" s="5">
        <v>4.3125</v>
      </c>
      <c r="C273" s="5">
        <v>3.7694399999999999</v>
      </c>
      <c r="D273" s="5">
        <v>3.82552</v>
      </c>
      <c r="E273" s="5">
        <v>4.6116849999999996</v>
      </c>
      <c r="F273" s="5">
        <v>0.57028100000000004</v>
      </c>
      <c r="G273" s="5">
        <v>2.0888300000000002</v>
      </c>
      <c r="H273" s="5">
        <v>2.5885199999999999</v>
      </c>
      <c r="I273" s="5">
        <v>2.5009999999999999</v>
      </c>
      <c r="J273" s="5">
        <v>4.3125</v>
      </c>
      <c r="K273" s="5">
        <v>3.82552</v>
      </c>
    </row>
    <row r="274" spans="1:11" x14ac:dyDescent="0.2">
      <c r="A274" s="4">
        <v>212.8</v>
      </c>
      <c r="B274" s="5">
        <v>4.3658489999999999</v>
      </c>
      <c r="C274" s="5">
        <v>3.75474</v>
      </c>
      <c r="D274" s="5">
        <v>3.9712900000000002</v>
      </c>
      <c r="E274" s="5">
        <v>4.7974030000000001</v>
      </c>
      <c r="F274" s="5">
        <v>0.81173300000000004</v>
      </c>
      <c r="G274" s="5">
        <v>2.34483</v>
      </c>
      <c r="H274" s="5">
        <v>2.8384499999999999</v>
      </c>
      <c r="I274" s="5">
        <v>2.3806419999999999</v>
      </c>
      <c r="J274" s="5">
        <v>4.3658489999999999</v>
      </c>
      <c r="K274" s="5">
        <v>3.9712900000000002</v>
      </c>
    </row>
    <row r="275" spans="1:11" x14ac:dyDescent="0.2">
      <c r="A275" s="4">
        <v>212.7</v>
      </c>
      <c r="B275" s="5">
        <v>4.1881969999999997</v>
      </c>
      <c r="C275" s="5">
        <v>3.7875700000000001</v>
      </c>
      <c r="D275" s="5">
        <v>4.0433500000000002</v>
      </c>
      <c r="E275" s="5">
        <v>5.2465789999999997</v>
      </c>
      <c r="F275" s="5">
        <v>1.0922499999999999</v>
      </c>
      <c r="G275" s="5">
        <v>2.2728100000000002</v>
      </c>
      <c r="H275" s="5">
        <v>2.8816899999999999</v>
      </c>
      <c r="I275" s="5">
        <v>2.4428420000000002</v>
      </c>
      <c r="J275" s="5">
        <v>4.1881969999999997</v>
      </c>
      <c r="K275" s="5">
        <v>4.0433500000000002</v>
      </c>
    </row>
    <row r="276" spans="1:11" x14ac:dyDescent="0.2">
      <c r="A276" s="4">
        <v>212.6</v>
      </c>
      <c r="B276" s="5">
        <v>4.3555219999999997</v>
      </c>
      <c r="C276" s="5">
        <v>3.8873700000000002</v>
      </c>
      <c r="D276" s="5">
        <v>4.2492900000000002</v>
      </c>
      <c r="E276" s="5">
        <v>5.3529840000000002</v>
      </c>
      <c r="F276" s="5">
        <v>1.31691</v>
      </c>
      <c r="G276" s="5">
        <v>2.2967599999999999</v>
      </c>
      <c r="H276" s="5">
        <v>2.9800900000000001</v>
      </c>
      <c r="I276" s="5">
        <v>2.6974999999999998</v>
      </c>
      <c r="J276" s="5">
        <v>4.3555219999999997</v>
      </c>
      <c r="K276" s="5">
        <v>4.2492900000000002</v>
      </c>
    </row>
    <row r="277" spans="1:11" x14ac:dyDescent="0.2">
      <c r="A277" s="4">
        <v>212.5</v>
      </c>
      <c r="B277" s="5">
        <v>4.4701880000000003</v>
      </c>
      <c r="C277" s="5">
        <v>3.7439</v>
      </c>
      <c r="D277" s="5">
        <v>4.2122099999999998</v>
      </c>
      <c r="E277" s="5">
        <v>5.4855450000000001</v>
      </c>
      <c r="F277" s="5">
        <v>1.2317100000000001</v>
      </c>
      <c r="G277" s="5">
        <v>2.4846499999999998</v>
      </c>
      <c r="H277" s="5">
        <v>3.12426</v>
      </c>
      <c r="I277" s="5">
        <v>2.868242</v>
      </c>
      <c r="J277" s="5">
        <v>4.4701880000000003</v>
      </c>
      <c r="K277" s="5">
        <v>4.2122099999999998</v>
      </c>
    </row>
    <row r="278" spans="1:11" x14ac:dyDescent="0.2">
      <c r="A278" s="4">
        <v>212.4</v>
      </c>
      <c r="B278" s="5">
        <v>4.4053279999999999</v>
      </c>
      <c r="C278" s="5">
        <v>3.7614899999999998</v>
      </c>
      <c r="D278" s="5">
        <v>4.1920700000000002</v>
      </c>
      <c r="E278" s="5">
        <v>5.4953339999999997</v>
      </c>
      <c r="F278" s="5">
        <v>1.67753</v>
      </c>
      <c r="G278" s="5">
        <v>2.5004</v>
      </c>
      <c r="H278" s="5">
        <v>3.35318</v>
      </c>
      <c r="I278" s="5">
        <v>3.0751080000000002</v>
      </c>
      <c r="J278" s="5">
        <v>4.4053279999999999</v>
      </c>
      <c r="K278" s="5">
        <v>4.1920700000000002</v>
      </c>
    </row>
    <row r="279" spans="1:11" x14ac:dyDescent="0.2">
      <c r="A279" s="4">
        <v>212.3</v>
      </c>
      <c r="B279" s="5">
        <v>4.6745890000000001</v>
      </c>
      <c r="C279" s="5">
        <v>3.7568199999999998</v>
      </c>
      <c r="D279" s="5">
        <v>4.2543600000000001</v>
      </c>
      <c r="E279" s="5">
        <v>5.4123419999999998</v>
      </c>
      <c r="F279" s="5">
        <v>1.85751</v>
      </c>
      <c r="G279" s="5">
        <v>2.7242199999999999</v>
      </c>
      <c r="H279" s="5">
        <v>3.41439</v>
      </c>
      <c r="I279" s="5">
        <v>3.1395249999999999</v>
      </c>
      <c r="J279" s="5">
        <v>4.6745890000000001</v>
      </c>
      <c r="K279" s="5">
        <v>4.2543600000000001</v>
      </c>
    </row>
    <row r="280" spans="1:11" x14ac:dyDescent="0.2">
      <c r="A280" s="4">
        <v>212.2</v>
      </c>
      <c r="B280" s="5">
        <v>4.3371789999999999</v>
      </c>
      <c r="C280" s="5">
        <v>3.8763000000000001</v>
      </c>
      <c r="D280" s="5">
        <v>4.5176400000000001</v>
      </c>
      <c r="E280" s="5">
        <v>5.416086</v>
      </c>
      <c r="F280" s="5">
        <v>2.1073200000000001</v>
      </c>
      <c r="G280" s="5">
        <v>2.9330699999999998</v>
      </c>
      <c r="H280" s="5">
        <v>3.68262</v>
      </c>
      <c r="I280" s="5">
        <v>3.1047920000000002</v>
      </c>
      <c r="J280" s="5">
        <v>4.3371789999999999</v>
      </c>
      <c r="K280" s="5">
        <v>4.5176400000000001</v>
      </c>
    </row>
    <row r="281" spans="1:11" x14ac:dyDescent="0.2">
      <c r="A281" s="4">
        <v>212.1</v>
      </c>
      <c r="B281" s="5">
        <v>4.4234980000000004</v>
      </c>
      <c r="C281" s="5">
        <v>3.9782500000000001</v>
      </c>
      <c r="D281" s="5">
        <v>4.5469999999999997</v>
      </c>
      <c r="E281" s="5">
        <v>5.5988009999999999</v>
      </c>
      <c r="F281" s="5">
        <v>2.2836699999999999</v>
      </c>
      <c r="G281" s="5">
        <v>3.1685400000000001</v>
      </c>
      <c r="H281" s="5">
        <v>3.6829900000000002</v>
      </c>
      <c r="I281" s="5">
        <v>3.2732670000000001</v>
      </c>
      <c r="J281" s="5">
        <v>4.4234980000000004</v>
      </c>
      <c r="K281" s="5">
        <v>4.5469999999999997</v>
      </c>
    </row>
    <row r="282" spans="1:11" x14ac:dyDescent="0.2">
      <c r="A282" s="4">
        <v>212</v>
      </c>
      <c r="B282" s="5">
        <v>4.5644309999999999</v>
      </c>
      <c r="C282" s="5">
        <v>4.0113200000000004</v>
      </c>
      <c r="D282" s="5">
        <v>4.5913700000000004</v>
      </c>
      <c r="E282" s="5">
        <v>5.6809479999999999</v>
      </c>
      <c r="F282" s="5">
        <v>2.2534700000000001</v>
      </c>
      <c r="G282" s="5">
        <v>3.2398199999999999</v>
      </c>
      <c r="H282" s="5">
        <v>3.7620900000000002</v>
      </c>
      <c r="I282" s="5">
        <v>3.2979919999999998</v>
      </c>
      <c r="J282" s="5">
        <v>4.5644309999999999</v>
      </c>
      <c r="K282" s="5">
        <v>4.5913700000000004</v>
      </c>
    </row>
    <row r="283" spans="1:11" x14ac:dyDescent="0.2">
      <c r="A283" s="4">
        <v>211.9</v>
      </c>
      <c r="B283" s="5">
        <v>4.6693220000000002</v>
      </c>
      <c r="C283" s="5">
        <v>4.0634199999999998</v>
      </c>
      <c r="D283" s="5">
        <v>4.3641300000000003</v>
      </c>
      <c r="E283" s="5">
        <v>5.9854209999999997</v>
      </c>
      <c r="F283" s="5">
        <v>2.4758100000000001</v>
      </c>
      <c r="G283" s="5">
        <v>3.37784</v>
      </c>
      <c r="H283" s="5">
        <v>3.7250700000000001</v>
      </c>
      <c r="I283" s="5">
        <v>3.5091169999999998</v>
      </c>
      <c r="J283" s="5">
        <v>4.6693220000000002</v>
      </c>
      <c r="K283" s="5">
        <v>4.3641300000000003</v>
      </c>
    </row>
    <row r="284" spans="1:11" x14ac:dyDescent="0.2">
      <c r="A284" s="4">
        <v>211.8</v>
      </c>
      <c r="B284" s="5">
        <v>4.7003490000000001</v>
      </c>
      <c r="C284" s="5">
        <v>3.8593600000000001</v>
      </c>
      <c r="D284" s="5">
        <v>4.3791900000000004</v>
      </c>
      <c r="E284" s="5">
        <v>5.8624539999999996</v>
      </c>
      <c r="F284" s="5">
        <v>2.6810999999999998</v>
      </c>
      <c r="G284" s="5">
        <v>3.53742</v>
      </c>
      <c r="H284" s="5">
        <v>3.7585999999999999</v>
      </c>
      <c r="I284" s="5">
        <v>3.4819420000000001</v>
      </c>
      <c r="J284" s="5">
        <v>4.7003490000000001</v>
      </c>
      <c r="K284" s="5">
        <v>4.3791900000000004</v>
      </c>
    </row>
    <row r="285" spans="1:11" x14ac:dyDescent="0.2">
      <c r="A285" s="4">
        <v>211.7</v>
      </c>
      <c r="B285" s="5">
        <v>4.3965649999999998</v>
      </c>
      <c r="C285" s="5">
        <v>3.6142300000000001</v>
      </c>
      <c r="D285" s="5">
        <v>4.1515700000000004</v>
      </c>
      <c r="E285" s="5">
        <v>5.7045950000000003</v>
      </c>
      <c r="F285" s="5">
        <v>2.6960899999999999</v>
      </c>
      <c r="G285" s="5">
        <v>3.3615200000000001</v>
      </c>
      <c r="H285" s="5">
        <v>3.9013200000000001</v>
      </c>
      <c r="I285" s="5">
        <v>3.2983750000000001</v>
      </c>
      <c r="J285" s="5">
        <v>4.3965649999999998</v>
      </c>
      <c r="K285" s="5">
        <v>4.1515700000000004</v>
      </c>
    </row>
    <row r="286" spans="1:11" x14ac:dyDescent="0.2">
      <c r="A286" s="4">
        <v>211.6</v>
      </c>
      <c r="B286" s="5">
        <v>4.4555369999999996</v>
      </c>
      <c r="C286" s="5">
        <v>3.6942300000000001</v>
      </c>
      <c r="D286" s="5">
        <v>3.99857</v>
      </c>
      <c r="E286" s="5">
        <v>5.8394440000000003</v>
      </c>
      <c r="F286" s="5">
        <v>2.96271</v>
      </c>
      <c r="G286" s="5">
        <v>3.3837199999999998</v>
      </c>
      <c r="H286" s="5">
        <v>3.5314199999999998</v>
      </c>
      <c r="I286" s="5">
        <v>3.2910750000000002</v>
      </c>
      <c r="J286" s="5">
        <v>4.4555369999999996</v>
      </c>
      <c r="K286" s="5">
        <v>3.99857</v>
      </c>
    </row>
    <row r="287" spans="1:11" x14ac:dyDescent="0.2">
      <c r="A287" s="4">
        <v>211.5</v>
      </c>
      <c r="B287" s="5">
        <v>4.3887219999999996</v>
      </c>
      <c r="C287" s="5">
        <v>3.72</v>
      </c>
      <c r="D287" s="5">
        <v>3.97384</v>
      </c>
      <c r="E287" s="5">
        <v>5.7332859999999997</v>
      </c>
      <c r="F287" s="5">
        <v>2.95703</v>
      </c>
      <c r="G287" s="5">
        <v>3.4201100000000002</v>
      </c>
      <c r="H287" s="5">
        <v>3.3533900000000001</v>
      </c>
      <c r="I287" s="5">
        <v>3.3540000000000001</v>
      </c>
      <c r="J287" s="5">
        <v>4.3887219999999996</v>
      </c>
      <c r="K287" s="5">
        <v>3.97384</v>
      </c>
    </row>
    <row r="288" spans="1:11" x14ac:dyDescent="0.2">
      <c r="A288" s="4">
        <v>211.4</v>
      </c>
      <c r="B288" s="5">
        <v>4.2437990000000001</v>
      </c>
      <c r="C288" s="5">
        <v>3.8786700000000001</v>
      </c>
      <c r="D288" s="5">
        <v>3.9430999999999998</v>
      </c>
      <c r="E288" s="5">
        <v>5.7941649999999996</v>
      </c>
      <c r="F288" s="5">
        <v>2.9410699999999999</v>
      </c>
      <c r="G288" s="5">
        <v>3.6985299999999999</v>
      </c>
      <c r="H288" s="5">
        <v>3.5144000000000002</v>
      </c>
      <c r="I288" s="5">
        <v>3.2781250000000002</v>
      </c>
      <c r="J288" s="5">
        <v>4.2437990000000001</v>
      </c>
      <c r="K288" s="5">
        <v>3.9430999999999998</v>
      </c>
    </row>
    <row r="289" spans="1:11" x14ac:dyDescent="0.2">
      <c r="A289" s="4">
        <v>211.3</v>
      </c>
      <c r="B289" s="5">
        <v>4.2430859999999999</v>
      </c>
      <c r="C289" s="5">
        <v>3.86633</v>
      </c>
      <c r="D289" s="5">
        <v>3.5656500000000002</v>
      </c>
      <c r="E289" s="5">
        <v>5.4463629999999998</v>
      </c>
      <c r="F289" s="5">
        <v>3.1360700000000001</v>
      </c>
      <c r="G289" s="5">
        <v>3.6846700000000001</v>
      </c>
      <c r="H289" s="5">
        <v>3.31176</v>
      </c>
      <c r="I289" s="5">
        <v>3.4617420000000001</v>
      </c>
      <c r="J289" s="5">
        <v>4.2430859999999999</v>
      </c>
      <c r="K289" s="5">
        <v>3.5656500000000002</v>
      </c>
    </row>
    <row r="290" spans="1:11" x14ac:dyDescent="0.2">
      <c r="A290" s="4">
        <v>211.2</v>
      </c>
      <c r="B290" s="5">
        <v>4.2303559999999996</v>
      </c>
      <c r="C290" s="5">
        <v>3.87344</v>
      </c>
      <c r="D290" s="5">
        <v>3.5514100000000002</v>
      </c>
      <c r="E290" s="5">
        <v>5.2885169999999997</v>
      </c>
      <c r="F290" s="5">
        <v>3.5053100000000001</v>
      </c>
      <c r="G290" s="5">
        <v>3.7101099999999998</v>
      </c>
      <c r="H290" s="5">
        <v>3.04758</v>
      </c>
      <c r="I290" s="5">
        <v>3.3194919999999999</v>
      </c>
      <c r="J290" s="5">
        <v>4.2303559999999996</v>
      </c>
      <c r="K290" s="5">
        <v>3.5514100000000002</v>
      </c>
    </row>
    <row r="291" spans="1:11" x14ac:dyDescent="0.2">
      <c r="A291" s="4">
        <v>211.1</v>
      </c>
      <c r="B291" s="5">
        <v>4.3997849999999996</v>
      </c>
      <c r="C291" s="5">
        <v>3.7254499999999999</v>
      </c>
      <c r="D291" s="5">
        <v>3.5059999999999998</v>
      </c>
      <c r="E291" s="5">
        <v>5.1654330000000002</v>
      </c>
      <c r="F291" s="5">
        <v>3.4985400000000002</v>
      </c>
      <c r="G291" s="5">
        <v>3.9638200000000001</v>
      </c>
      <c r="H291" s="5">
        <v>3.12209</v>
      </c>
      <c r="I291" s="5">
        <v>3.2859250000000002</v>
      </c>
      <c r="J291" s="5">
        <v>4.3997849999999996</v>
      </c>
      <c r="K291" s="5">
        <v>3.5059999999999998</v>
      </c>
    </row>
    <row r="292" spans="1:11" x14ac:dyDescent="0.2">
      <c r="A292" s="4">
        <v>211</v>
      </c>
      <c r="B292" s="5">
        <v>4.2682599999999997</v>
      </c>
      <c r="C292" s="5">
        <v>3.46767</v>
      </c>
      <c r="D292" s="5">
        <v>3.5468700000000002</v>
      </c>
      <c r="E292" s="5">
        <v>5.2607229999999996</v>
      </c>
      <c r="F292" s="5">
        <v>3.4286099999999999</v>
      </c>
      <c r="G292" s="5">
        <v>4.0925099999999999</v>
      </c>
      <c r="H292" s="5">
        <v>3.1983700000000002</v>
      </c>
      <c r="I292" s="5">
        <v>3.2067580000000002</v>
      </c>
      <c r="J292" s="5">
        <v>4.2682599999999997</v>
      </c>
      <c r="K292" s="5">
        <v>3.5468700000000002</v>
      </c>
    </row>
    <row r="293" spans="1:11" x14ac:dyDescent="0.2">
      <c r="A293" s="4">
        <v>210.9</v>
      </c>
      <c r="B293" s="5">
        <v>4.3942310000000004</v>
      </c>
      <c r="C293" s="5">
        <v>3.3299099999999999</v>
      </c>
      <c r="D293" s="5">
        <v>3.3816600000000001</v>
      </c>
      <c r="E293" s="5">
        <v>5.4003300000000003</v>
      </c>
      <c r="F293" s="5">
        <v>3.4568400000000001</v>
      </c>
      <c r="G293" s="5">
        <v>4.0320499999999999</v>
      </c>
      <c r="H293" s="5">
        <v>3.1802299999999999</v>
      </c>
      <c r="I293" s="5">
        <v>3.163767</v>
      </c>
      <c r="J293" s="5">
        <v>4.3942310000000004</v>
      </c>
      <c r="K293" s="5">
        <v>3.3816600000000001</v>
      </c>
    </row>
    <row r="294" spans="1:11" x14ac:dyDescent="0.2">
      <c r="A294" s="4">
        <v>210.8</v>
      </c>
      <c r="B294" s="5">
        <v>4.1231179999999998</v>
      </c>
      <c r="C294" s="5">
        <v>3.51946</v>
      </c>
      <c r="D294" s="5">
        <v>3.6419000000000001</v>
      </c>
      <c r="E294" s="5">
        <v>5.2629979999999996</v>
      </c>
      <c r="F294" s="5">
        <v>3.4169800000000001</v>
      </c>
      <c r="G294" s="5">
        <v>4.1603700000000003</v>
      </c>
      <c r="H294" s="5">
        <v>3.4064399999999999</v>
      </c>
      <c r="I294" s="5">
        <v>3.0965419999999999</v>
      </c>
      <c r="J294" s="5">
        <v>4.1231179999999998</v>
      </c>
      <c r="K294" s="5">
        <v>3.6419000000000001</v>
      </c>
    </row>
    <row r="295" spans="1:11" x14ac:dyDescent="0.2">
      <c r="A295" s="4">
        <v>210.7</v>
      </c>
      <c r="B295" s="5">
        <v>4.4271779999999996</v>
      </c>
      <c r="C295" s="5">
        <v>3.5208499999999998</v>
      </c>
      <c r="D295" s="5">
        <v>3.7423899999999999</v>
      </c>
      <c r="E295" s="5">
        <v>5.4087670000000001</v>
      </c>
      <c r="F295" s="5">
        <v>3.4800499999999999</v>
      </c>
      <c r="G295" s="5">
        <v>4.1115199999999996</v>
      </c>
      <c r="H295" s="5">
        <v>3.53715</v>
      </c>
      <c r="I295" s="5">
        <v>3.3530169999999999</v>
      </c>
      <c r="J295" s="5">
        <v>4.4271779999999996</v>
      </c>
      <c r="K295" s="5">
        <v>3.7423899999999999</v>
      </c>
    </row>
    <row r="296" spans="1:11" x14ac:dyDescent="0.2">
      <c r="A296" s="4">
        <v>210.6</v>
      </c>
      <c r="B296" s="5">
        <v>4.5801629999999998</v>
      </c>
      <c r="C296" s="5">
        <v>3.4106800000000002</v>
      </c>
      <c r="D296" s="5">
        <v>3.6307900000000002</v>
      </c>
      <c r="E296" s="5">
        <v>5.2261689999999996</v>
      </c>
      <c r="F296" s="5">
        <v>3.2986900000000001</v>
      </c>
      <c r="G296" s="5">
        <v>3.9744000000000002</v>
      </c>
      <c r="H296" s="5">
        <v>3.5302500000000001</v>
      </c>
      <c r="I296" s="5">
        <v>3.1872919999999998</v>
      </c>
      <c r="J296" s="5">
        <v>4.5801629999999998</v>
      </c>
      <c r="K296" s="5">
        <v>3.6307900000000002</v>
      </c>
    </row>
    <row r="297" spans="1:11" x14ac:dyDescent="0.2">
      <c r="A297" s="4">
        <v>210.5</v>
      </c>
      <c r="B297" s="5">
        <v>4.4208879999999997</v>
      </c>
      <c r="C297" s="5">
        <v>3.4474900000000002</v>
      </c>
      <c r="D297" s="5">
        <v>3.5476800000000002</v>
      </c>
      <c r="E297" s="5">
        <v>5.3632020000000002</v>
      </c>
      <c r="F297" s="5">
        <v>3.2481</v>
      </c>
      <c r="G297" s="5">
        <v>3.8488000000000002</v>
      </c>
      <c r="H297" s="5">
        <v>3.5171800000000002</v>
      </c>
      <c r="I297" s="5">
        <v>3.0264419999999999</v>
      </c>
      <c r="J297" s="5">
        <v>4.4208879999999997</v>
      </c>
      <c r="K297" s="5">
        <v>3.5476800000000002</v>
      </c>
    </row>
    <row r="298" spans="1:11" x14ac:dyDescent="0.2">
      <c r="A298" s="4">
        <v>210.4</v>
      </c>
      <c r="B298" s="5">
        <v>4.679017</v>
      </c>
      <c r="C298" s="5">
        <v>3.7428599999999999</v>
      </c>
      <c r="D298" s="5">
        <v>3.65361</v>
      </c>
      <c r="E298" s="5">
        <v>5.669651</v>
      </c>
      <c r="F298" s="5">
        <v>3.2504599999999999</v>
      </c>
      <c r="G298" s="5">
        <v>3.7043599999999999</v>
      </c>
      <c r="H298" s="5">
        <v>3.4588299999999998</v>
      </c>
      <c r="I298" s="5">
        <v>3.2421419999999999</v>
      </c>
      <c r="J298" s="5">
        <v>4.679017</v>
      </c>
      <c r="K298" s="5">
        <v>3.65361</v>
      </c>
    </row>
    <row r="299" spans="1:11" x14ac:dyDescent="0.2">
      <c r="A299" s="4">
        <v>210.3</v>
      </c>
      <c r="B299" s="5">
        <v>4.8297470000000002</v>
      </c>
      <c r="C299" s="5">
        <v>3.9621400000000002</v>
      </c>
      <c r="D299" s="5">
        <v>3.7748499999999998</v>
      </c>
      <c r="E299" s="5">
        <v>5.7160219999999997</v>
      </c>
      <c r="F299" s="5">
        <v>3.2998699999999999</v>
      </c>
      <c r="G299" s="5">
        <v>3.8181600000000002</v>
      </c>
      <c r="H299" s="5">
        <v>3.6706300000000001</v>
      </c>
      <c r="I299" s="5">
        <v>3.2496749999999999</v>
      </c>
      <c r="J299" s="5">
        <v>4.8297470000000002</v>
      </c>
      <c r="K299" s="5">
        <v>3.7748499999999998</v>
      </c>
    </row>
    <row r="300" spans="1:11" x14ac:dyDescent="0.2">
      <c r="A300" s="4">
        <v>210.2</v>
      </c>
      <c r="B300" s="5">
        <v>4.7790439999999998</v>
      </c>
      <c r="C300" s="5">
        <v>4.1039099999999999</v>
      </c>
      <c r="D300" s="5">
        <v>3.9830000000000001</v>
      </c>
      <c r="E300" s="5">
        <v>5.7338319999999996</v>
      </c>
      <c r="F300" s="5">
        <v>3.4837199999999999</v>
      </c>
      <c r="G300" s="5">
        <v>4.0230499999999996</v>
      </c>
      <c r="H300" s="5">
        <v>4.1027699999999996</v>
      </c>
      <c r="I300" s="5">
        <v>3.5084</v>
      </c>
      <c r="J300" s="5">
        <v>4.7790439999999998</v>
      </c>
      <c r="K300" s="5">
        <v>3.9830000000000001</v>
      </c>
    </row>
    <row r="301" spans="1:11" x14ac:dyDescent="0.2">
      <c r="A301" s="4">
        <v>210.1</v>
      </c>
      <c r="B301" s="5">
        <v>5.0462809999999996</v>
      </c>
      <c r="C301" s="5">
        <v>4.0091099999999997</v>
      </c>
      <c r="D301" s="5">
        <v>4.0205099999999998</v>
      </c>
      <c r="E301" s="5">
        <v>5.6309630000000004</v>
      </c>
      <c r="F301" s="5">
        <v>3.81521</v>
      </c>
      <c r="G301" s="5">
        <v>3.97864</v>
      </c>
      <c r="H301" s="5">
        <v>4.0335000000000001</v>
      </c>
      <c r="I301" s="5">
        <v>3.5590000000000002</v>
      </c>
      <c r="J301" s="5">
        <v>5.0462809999999996</v>
      </c>
      <c r="K301" s="5">
        <v>4.0205099999999998</v>
      </c>
    </row>
    <row r="302" spans="1:11" x14ac:dyDescent="0.2">
      <c r="A302" s="4">
        <v>210</v>
      </c>
      <c r="B302" s="5">
        <v>5.1733099999999999</v>
      </c>
      <c r="C302" s="5">
        <v>3.9822899999999999</v>
      </c>
      <c r="D302" s="5">
        <v>4.1710000000000003</v>
      </c>
      <c r="E302" s="5">
        <v>5.9996559999999999</v>
      </c>
      <c r="F302" s="5">
        <v>3.7170000000000001</v>
      </c>
      <c r="G302" s="5">
        <v>4.2149599999999996</v>
      </c>
      <c r="H302" s="5">
        <v>3.94998</v>
      </c>
      <c r="I302" s="5">
        <v>3.5802670000000001</v>
      </c>
      <c r="J302" s="5">
        <v>5.1733099999999999</v>
      </c>
      <c r="K302" s="5">
        <v>4.1710000000000003</v>
      </c>
    </row>
    <row r="303" spans="1:11" x14ac:dyDescent="0.2">
      <c r="A303" s="4">
        <v>209.9</v>
      </c>
      <c r="B303" s="5">
        <v>5.1555770000000001</v>
      </c>
      <c r="C303" s="5">
        <v>4.0246500000000003</v>
      </c>
      <c r="D303" s="5">
        <v>4.3099699999999999</v>
      </c>
      <c r="E303" s="5">
        <v>5.768516</v>
      </c>
      <c r="F303" s="5">
        <v>3.7824599999999999</v>
      </c>
      <c r="G303" s="5">
        <v>4.4305300000000001</v>
      </c>
      <c r="H303" s="5">
        <v>4.2665199999999999</v>
      </c>
      <c r="I303" s="5">
        <v>3.6340919999999999</v>
      </c>
      <c r="J303" s="5">
        <v>5.1555770000000001</v>
      </c>
      <c r="K303" s="5">
        <v>4.3099699999999999</v>
      </c>
    </row>
    <row r="304" spans="1:11" x14ac:dyDescent="0.2">
      <c r="A304" s="4">
        <v>209.8</v>
      </c>
      <c r="B304" s="5">
        <v>5.1293449999999998</v>
      </c>
      <c r="C304" s="5">
        <v>4.2597500000000004</v>
      </c>
      <c r="D304" s="5">
        <v>4.3619700000000003</v>
      </c>
      <c r="E304" s="5">
        <v>5.9483839999999999</v>
      </c>
      <c r="F304" s="5">
        <v>3.9162400000000002</v>
      </c>
      <c r="G304" s="5">
        <v>4.2792300000000001</v>
      </c>
      <c r="H304" s="5">
        <v>4.3065699999999998</v>
      </c>
      <c r="I304" s="5">
        <v>3.73055</v>
      </c>
      <c r="J304" s="5">
        <v>5.1293449999999998</v>
      </c>
      <c r="K304" s="5">
        <v>4.3619700000000003</v>
      </c>
    </row>
    <row r="305" spans="1:11" x14ac:dyDescent="0.2">
      <c r="A305" s="4">
        <v>209.7</v>
      </c>
      <c r="B305" s="5">
        <v>4.9829040000000004</v>
      </c>
      <c r="C305" s="5">
        <v>4.3528000000000002</v>
      </c>
      <c r="D305" s="5">
        <v>4.6404199999999998</v>
      </c>
      <c r="E305" s="5">
        <v>6.2240489999999999</v>
      </c>
      <c r="F305" s="5">
        <v>3.86111</v>
      </c>
      <c r="G305" s="5">
        <v>4.3493000000000004</v>
      </c>
      <c r="H305" s="5">
        <v>4.4178199999999999</v>
      </c>
      <c r="I305" s="5">
        <v>3.5706920000000002</v>
      </c>
      <c r="J305" s="5">
        <v>4.9829040000000004</v>
      </c>
      <c r="K305" s="5">
        <v>4.6404199999999998</v>
      </c>
    </row>
    <row r="306" spans="1:11" x14ac:dyDescent="0.2">
      <c r="A306" s="4">
        <v>209.6</v>
      </c>
      <c r="B306" s="5">
        <v>4.9259909999999998</v>
      </c>
      <c r="C306" s="5">
        <v>4.2476000000000003</v>
      </c>
      <c r="D306" s="5">
        <v>4.29312</v>
      </c>
      <c r="E306" s="5">
        <v>5.997134</v>
      </c>
      <c r="F306" s="5">
        <v>3.76857</v>
      </c>
      <c r="G306" s="5">
        <v>4.28688</v>
      </c>
      <c r="H306" s="5">
        <v>4.2318100000000003</v>
      </c>
      <c r="I306" s="5">
        <v>3.6177920000000001</v>
      </c>
      <c r="J306" s="5">
        <v>4.9259909999999998</v>
      </c>
      <c r="K306" s="5">
        <v>4.29312</v>
      </c>
    </row>
    <row r="307" spans="1:11" x14ac:dyDescent="0.2">
      <c r="A307" s="4">
        <v>209.5</v>
      </c>
      <c r="B307" s="5">
        <v>4.9939439999999999</v>
      </c>
      <c r="C307" s="5">
        <v>4.0928500000000003</v>
      </c>
      <c r="D307" s="5">
        <v>4.2609000000000004</v>
      </c>
      <c r="E307" s="5">
        <v>5.7513040000000002</v>
      </c>
      <c r="F307" s="5">
        <v>3.6897199999999999</v>
      </c>
      <c r="G307" s="5">
        <v>4.1574099999999996</v>
      </c>
      <c r="H307" s="5">
        <v>4.2545999999999999</v>
      </c>
      <c r="I307" s="5">
        <v>3.734683</v>
      </c>
      <c r="J307" s="5">
        <v>4.9939439999999999</v>
      </c>
      <c r="K307" s="5">
        <v>4.2609000000000004</v>
      </c>
    </row>
    <row r="308" spans="1:11" x14ac:dyDescent="0.2">
      <c r="A308" s="4">
        <v>209.4</v>
      </c>
      <c r="B308" s="5">
        <v>5.2839859999999996</v>
      </c>
      <c r="C308" s="5">
        <v>4.1329099999999999</v>
      </c>
      <c r="D308" s="5">
        <v>4.1263199999999998</v>
      </c>
      <c r="E308" s="5">
        <v>5.7195840000000002</v>
      </c>
      <c r="F308" s="5">
        <v>3.6911499999999999</v>
      </c>
      <c r="G308" s="5">
        <v>4.1123599999999998</v>
      </c>
      <c r="H308" s="5">
        <v>4.2827700000000002</v>
      </c>
      <c r="I308" s="5">
        <v>3.6495669999999998</v>
      </c>
      <c r="J308" s="5">
        <v>5.2839859999999996</v>
      </c>
      <c r="K308" s="5">
        <v>4.1263199999999998</v>
      </c>
    </row>
    <row r="309" spans="1:11" x14ac:dyDescent="0.2">
      <c r="A309" s="4">
        <v>209.3</v>
      </c>
      <c r="B309" s="5">
        <v>5.1489180000000001</v>
      </c>
      <c r="C309" s="5">
        <v>3.9385300000000001</v>
      </c>
      <c r="D309" s="5">
        <v>4.09199</v>
      </c>
      <c r="E309" s="5">
        <v>5.6141800000000002</v>
      </c>
      <c r="F309" s="5">
        <v>3.8272300000000001</v>
      </c>
      <c r="G309" s="5">
        <v>3.9379400000000002</v>
      </c>
      <c r="H309" s="5">
        <v>4.0442200000000001</v>
      </c>
      <c r="I309" s="5">
        <v>3.6522920000000001</v>
      </c>
      <c r="J309" s="5">
        <v>5.1489180000000001</v>
      </c>
      <c r="K309" s="5">
        <v>4.09199</v>
      </c>
    </row>
    <row r="310" spans="1:11" x14ac:dyDescent="0.2">
      <c r="A310" s="4">
        <v>209.2</v>
      </c>
      <c r="B310" s="5">
        <v>4.8989659999999997</v>
      </c>
      <c r="C310" s="5">
        <v>3.9216799999999998</v>
      </c>
      <c r="D310" s="5">
        <v>4.1482099999999997</v>
      </c>
      <c r="E310" s="5">
        <v>5.6701709999999999</v>
      </c>
      <c r="F310" s="5">
        <v>4.0176699999999999</v>
      </c>
      <c r="G310" s="5">
        <v>4.1479900000000001</v>
      </c>
      <c r="H310" s="5">
        <v>4.0906000000000002</v>
      </c>
      <c r="I310" s="5">
        <v>3.6943250000000001</v>
      </c>
      <c r="J310" s="5">
        <v>4.8989659999999997</v>
      </c>
      <c r="K310" s="5">
        <v>4.1482099999999997</v>
      </c>
    </row>
    <row r="311" spans="1:11" x14ac:dyDescent="0.2">
      <c r="A311" s="4">
        <v>209.1</v>
      </c>
      <c r="B311" s="5">
        <v>4.7095380000000002</v>
      </c>
      <c r="C311" s="5">
        <v>3.8059599999999998</v>
      </c>
      <c r="D311" s="5">
        <v>4.0433399999999997</v>
      </c>
      <c r="E311" s="5">
        <v>5.8691620000000002</v>
      </c>
      <c r="F311" s="5">
        <v>3.76213</v>
      </c>
      <c r="G311" s="5">
        <v>4.3485100000000001</v>
      </c>
      <c r="H311" s="5">
        <v>3.8571200000000001</v>
      </c>
      <c r="I311" s="5">
        <v>3.7718579999999999</v>
      </c>
      <c r="J311" s="5">
        <v>4.7095380000000002</v>
      </c>
      <c r="K311" s="5">
        <v>4.0433399999999997</v>
      </c>
    </row>
    <row r="312" spans="1:11" x14ac:dyDescent="0.2">
      <c r="A312" s="4">
        <v>209</v>
      </c>
      <c r="B312" s="5">
        <v>4.359064</v>
      </c>
      <c r="C312" s="5">
        <v>3.8457699999999999</v>
      </c>
      <c r="D312" s="5">
        <v>4.0143899999999997</v>
      </c>
      <c r="E312" s="5">
        <v>5.5244410000000004</v>
      </c>
      <c r="F312" s="5">
        <v>3.82761</v>
      </c>
      <c r="G312" s="5">
        <v>4.1859000000000002</v>
      </c>
      <c r="H312" s="5">
        <v>3.9546999999999999</v>
      </c>
      <c r="I312" s="5">
        <v>3.7555079999999998</v>
      </c>
      <c r="J312" s="5">
        <v>4.359064</v>
      </c>
      <c r="K312" s="5">
        <v>4.0143899999999997</v>
      </c>
    </row>
    <row r="313" spans="1:11" x14ac:dyDescent="0.2">
      <c r="A313" s="4">
        <v>208.9</v>
      </c>
      <c r="B313" s="5">
        <v>4.4502699999999997</v>
      </c>
      <c r="C313" s="5">
        <v>3.7812600000000001</v>
      </c>
      <c r="D313" s="5">
        <v>3.7660100000000001</v>
      </c>
      <c r="E313" s="5">
        <v>5.4888599999999999</v>
      </c>
      <c r="F313" s="5">
        <v>3.4894599999999998</v>
      </c>
      <c r="G313" s="5">
        <v>3.87785</v>
      </c>
      <c r="H313" s="5">
        <v>3.71149</v>
      </c>
      <c r="I313" s="5">
        <v>3.5317750000000001</v>
      </c>
      <c r="J313" s="5">
        <v>4.4502699999999997</v>
      </c>
      <c r="K313" s="5">
        <v>3.7660100000000001</v>
      </c>
    </row>
    <row r="314" spans="1:11" x14ac:dyDescent="0.2">
      <c r="A314" s="4">
        <v>208.8</v>
      </c>
      <c r="B314" s="5">
        <v>4.2403029999999999</v>
      </c>
      <c r="C314" s="5">
        <v>3.9251900000000002</v>
      </c>
      <c r="D314" s="5">
        <v>3.8117999999999999</v>
      </c>
      <c r="E314" s="5">
        <v>4.9742810000000004</v>
      </c>
      <c r="F314" s="5">
        <v>3.64941</v>
      </c>
      <c r="G314" s="5">
        <v>4.0752600000000001</v>
      </c>
      <c r="H314" s="5">
        <v>3.7747700000000002</v>
      </c>
      <c r="I314" s="5">
        <v>3.3978250000000001</v>
      </c>
      <c r="J314" s="5">
        <v>4.2403029999999999</v>
      </c>
      <c r="K314" s="5">
        <v>3.8117999999999999</v>
      </c>
    </row>
    <row r="315" spans="1:11" x14ac:dyDescent="0.2">
      <c r="A315" s="4">
        <v>208.7</v>
      </c>
      <c r="B315" s="5">
        <v>4.3071529999999996</v>
      </c>
      <c r="C315" s="5">
        <v>3.8129200000000001</v>
      </c>
      <c r="D315" s="5">
        <v>3.8220000000000001</v>
      </c>
      <c r="E315" s="5">
        <v>5.1353770000000001</v>
      </c>
      <c r="F315" s="5">
        <v>3.8328899999999999</v>
      </c>
      <c r="G315" s="5">
        <v>3.8953600000000002</v>
      </c>
      <c r="H315" s="5">
        <v>4.0122099999999996</v>
      </c>
      <c r="I315" s="5">
        <v>3.508575</v>
      </c>
      <c r="J315" s="5">
        <v>4.3071529999999996</v>
      </c>
      <c r="K315" s="5">
        <v>3.8220000000000001</v>
      </c>
    </row>
    <row r="316" spans="1:11" x14ac:dyDescent="0.2">
      <c r="A316" s="4">
        <v>208.6</v>
      </c>
      <c r="B316" s="5">
        <v>4.4580330000000004</v>
      </c>
      <c r="C316" s="5">
        <v>3.7835100000000002</v>
      </c>
      <c r="D316" s="5">
        <v>3.5860400000000001</v>
      </c>
      <c r="E316" s="5">
        <v>5.3110980000000003</v>
      </c>
      <c r="F316" s="5">
        <v>3.8203</v>
      </c>
      <c r="G316" s="5">
        <v>4.0154399999999999</v>
      </c>
      <c r="H316" s="5">
        <v>4.0297299999999998</v>
      </c>
      <c r="I316" s="5">
        <v>3.4243920000000001</v>
      </c>
      <c r="J316" s="5">
        <v>4.4580330000000004</v>
      </c>
      <c r="K316" s="5">
        <v>3.5860400000000001</v>
      </c>
    </row>
    <row r="317" spans="1:11" x14ac:dyDescent="0.2">
      <c r="A317" s="4">
        <v>208.5</v>
      </c>
      <c r="B317" s="5">
        <v>4.4751329999999996</v>
      </c>
      <c r="C317" s="5">
        <v>3.82456</v>
      </c>
      <c r="D317" s="5">
        <v>3.63876</v>
      </c>
      <c r="E317" s="5">
        <v>5.2177709999999999</v>
      </c>
      <c r="F317" s="5">
        <v>3.6028799999999999</v>
      </c>
      <c r="G317" s="5">
        <v>4.00467</v>
      </c>
      <c r="H317" s="5">
        <v>3.9446500000000002</v>
      </c>
      <c r="I317" s="5">
        <v>3.5147750000000002</v>
      </c>
      <c r="J317" s="5">
        <v>4.4751329999999996</v>
      </c>
      <c r="K317" s="5">
        <v>3.63876</v>
      </c>
    </row>
    <row r="318" spans="1:11" x14ac:dyDescent="0.2">
      <c r="A318" s="4">
        <v>208.4</v>
      </c>
      <c r="B318" s="5">
        <v>4.7432210000000001</v>
      </c>
      <c r="C318" s="5">
        <v>3.8441399999999999</v>
      </c>
      <c r="D318" s="5">
        <v>3.5165099999999998</v>
      </c>
      <c r="E318" s="5">
        <v>5.024591</v>
      </c>
      <c r="F318" s="5">
        <v>3.6793499999999999</v>
      </c>
      <c r="G318" s="5">
        <v>3.76857</v>
      </c>
      <c r="H318" s="5">
        <v>3.7243499999999998</v>
      </c>
      <c r="I318" s="5">
        <v>3.7689330000000001</v>
      </c>
      <c r="J318" s="5">
        <v>4.7432210000000001</v>
      </c>
      <c r="K318" s="5">
        <v>3.5165099999999998</v>
      </c>
    </row>
    <row r="319" spans="1:11" x14ac:dyDescent="0.2">
      <c r="A319" s="4">
        <v>208.3</v>
      </c>
      <c r="B319" s="5">
        <v>4.8545870000000004</v>
      </c>
      <c r="C319" s="5">
        <v>3.9311500000000001</v>
      </c>
      <c r="D319" s="5">
        <v>3.53498</v>
      </c>
      <c r="E319" s="5">
        <v>4.7248109999999999</v>
      </c>
      <c r="F319" s="5">
        <v>3.7534800000000001</v>
      </c>
      <c r="G319" s="5">
        <v>3.8864000000000001</v>
      </c>
      <c r="H319" s="5">
        <v>3.9326300000000001</v>
      </c>
      <c r="I319" s="5">
        <v>3.750775</v>
      </c>
      <c r="J319" s="5">
        <v>4.8545870000000004</v>
      </c>
      <c r="K319" s="5">
        <v>3.53498</v>
      </c>
    </row>
    <row r="320" spans="1:11" x14ac:dyDescent="0.2">
      <c r="A320" s="4">
        <v>208.2</v>
      </c>
      <c r="B320" s="5">
        <v>4.7713270000000003</v>
      </c>
      <c r="C320" s="5">
        <v>3.9983499999999998</v>
      </c>
      <c r="D320" s="5">
        <v>3.5018400000000001</v>
      </c>
      <c r="E320" s="5">
        <v>4.7970129999999997</v>
      </c>
      <c r="F320" s="5">
        <v>4.01389</v>
      </c>
      <c r="G320" s="5">
        <v>3.8996599999999999</v>
      </c>
      <c r="H320" s="5">
        <v>3.9805999999999999</v>
      </c>
      <c r="I320" s="5">
        <v>3.6068579999999999</v>
      </c>
      <c r="J320" s="5">
        <v>4.7713270000000003</v>
      </c>
      <c r="K320" s="5">
        <v>3.5018400000000001</v>
      </c>
    </row>
    <row r="321" spans="1:11" x14ac:dyDescent="0.2">
      <c r="A321" s="4">
        <v>208.1</v>
      </c>
      <c r="B321" s="5">
        <v>4.7944079999999998</v>
      </c>
      <c r="C321" s="5">
        <v>4.1242099999999997</v>
      </c>
      <c r="D321" s="5">
        <v>3.6669700000000001</v>
      </c>
      <c r="E321" s="5">
        <v>4.4182059999999996</v>
      </c>
      <c r="F321" s="5">
        <v>4.1347800000000001</v>
      </c>
      <c r="G321" s="5">
        <v>4.03714</v>
      </c>
      <c r="H321" s="5">
        <v>3.8464700000000001</v>
      </c>
      <c r="I321" s="5">
        <v>3.5446330000000001</v>
      </c>
      <c r="J321" s="5">
        <v>4.7944079999999998</v>
      </c>
      <c r="K321" s="5">
        <v>3.6669700000000001</v>
      </c>
    </row>
    <row r="322" spans="1:11" x14ac:dyDescent="0.2">
      <c r="A322" s="4">
        <v>208</v>
      </c>
      <c r="B322" s="5">
        <v>4.7905670000000002</v>
      </c>
      <c r="C322" s="5">
        <v>4.0667200000000001</v>
      </c>
      <c r="D322" s="5">
        <v>3.55342</v>
      </c>
      <c r="E322" s="5">
        <v>4.2767660000000003</v>
      </c>
      <c r="F322" s="5">
        <v>4.1508200000000004</v>
      </c>
      <c r="G322" s="5">
        <v>3.9925299999999999</v>
      </c>
      <c r="H322" s="5">
        <v>3.83094</v>
      </c>
      <c r="I322" s="5">
        <v>3.523333</v>
      </c>
      <c r="J322" s="5">
        <v>4.7905670000000002</v>
      </c>
      <c r="K322" s="5">
        <v>3.55342</v>
      </c>
    </row>
    <row r="323" spans="1:11" x14ac:dyDescent="0.2">
      <c r="A323" s="4">
        <v>207.9</v>
      </c>
      <c r="B323" s="5">
        <v>4.6305670000000001</v>
      </c>
      <c r="C323" s="5">
        <v>4.1352799999999998</v>
      </c>
      <c r="D323" s="5">
        <v>3.53173</v>
      </c>
      <c r="E323" s="5">
        <v>3.8715299999999999</v>
      </c>
      <c r="F323" s="5">
        <v>4.05504</v>
      </c>
      <c r="G323" s="5">
        <v>3.8723800000000002</v>
      </c>
      <c r="H323" s="5">
        <v>3.7103299999999999</v>
      </c>
      <c r="I323" s="5">
        <v>3.4055580000000001</v>
      </c>
      <c r="J323" s="5">
        <v>4.6305670000000001</v>
      </c>
      <c r="K323" s="5">
        <v>3.53173</v>
      </c>
    </row>
    <row r="324" spans="1:11" x14ac:dyDescent="0.2">
      <c r="A324" s="4">
        <v>207.8</v>
      </c>
      <c r="B324" s="5">
        <v>4.583774</v>
      </c>
      <c r="C324" s="5">
        <v>4.0910299999999999</v>
      </c>
      <c r="D324" s="5">
        <v>3.63944</v>
      </c>
      <c r="E324" s="5">
        <v>3.6668189999999998</v>
      </c>
      <c r="F324" s="5">
        <v>4.34178</v>
      </c>
      <c r="G324" s="5">
        <v>3.86591</v>
      </c>
      <c r="H324" s="5">
        <v>4.0018399999999996</v>
      </c>
      <c r="I324" s="5">
        <v>3.4771329999999998</v>
      </c>
      <c r="J324" s="5">
        <v>4.583774</v>
      </c>
      <c r="K324" s="5">
        <v>3.63944</v>
      </c>
    </row>
    <row r="325" spans="1:11" x14ac:dyDescent="0.2">
      <c r="A325" s="4">
        <v>207.7</v>
      </c>
      <c r="B325" s="5">
        <v>4.7317099999999996</v>
      </c>
      <c r="C325" s="5">
        <v>4.00068</v>
      </c>
      <c r="D325" s="5">
        <v>3.5460099999999999</v>
      </c>
      <c r="E325" s="5">
        <v>3.7186629999999998</v>
      </c>
      <c r="F325" s="5">
        <v>4.4814100000000003</v>
      </c>
      <c r="G325" s="5">
        <v>4.0331700000000001</v>
      </c>
      <c r="H325" s="5">
        <v>3.7831700000000001</v>
      </c>
      <c r="I325" s="5">
        <v>3.5554670000000002</v>
      </c>
      <c r="J325" s="5">
        <v>4.7317099999999996</v>
      </c>
      <c r="K325" s="5">
        <v>3.5460099999999999</v>
      </c>
    </row>
    <row r="326" spans="1:11" x14ac:dyDescent="0.2">
      <c r="A326" s="4">
        <v>207.6</v>
      </c>
      <c r="B326" s="5">
        <v>4.8296900000000003</v>
      </c>
      <c r="C326" s="5">
        <v>3.8885900000000002</v>
      </c>
      <c r="D326" s="5">
        <v>3.6676600000000001</v>
      </c>
      <c r="E326" s="5">
        <v>3.7496550000000002</v>
      </c>
      <c r="F326" s="5">
        <v>4.4016299999999999</v>
      </c>
      <c r="G326" s="5">
        <v>4.0496499999999997</v>
      </c>
      <c r="H326" s="5">
        <v>3.6850100000000001</v>
      </c>
      <c r="I326" s="5">
        <v>3.4220999999999999</v>
      </c>
      <c r="J326" s="5">
        <v>4.8296900000000003</v>
      </c>
      <c r="K326" s="5">
        <v>3.6676600000000001</v>
      </c>
    </row>
    <row r="327" spans="1:11" x14ac:dyDescent="0.2">
      <c r="A327" s="4">
        <v>207.5</v>
      </c>
      <c r="B327" s="5">
        <v>4.9088329999999996</v>
      </c>
      <c r="C327" s="5">
        <v>3.9942299999999999</v>
      </c>
      <c r="D327" s="5">
        <v>3.8055599999999998</v>
      </c>
      <c r="E327" s="5">
        <v>4.2382210000000002</v>
      </c>
      <c r="F327" s="5">
        <v>4.2158499999999997</v>
      </c>
      <c r="G327" s="5">
        <v>4.0927499999999997</v>
      </c>
      <c r="H327" s="5">
        <v>3.7274500000000002</v>
      </c>
      <c r="I327" s="5">
        <v>3.544025</v>
      </c>
      <c r="J327" s="5">
        <v>4.9088329999999996</v>
      </c>
      <c r="K327" s="5">
        <v>3.8055599999999998</v>
      </c>
    </row>
    <row r="328" spans="1:11" x14ac:dyDescent="0.2">
      <c r="A328" s="4">
        <v>207.4</v>
      </c>
      <c r="B328" s="5">
        <v>5.0885550000000004</v>
      </c>
      <c r="C328" s="5">
        <v>4.2107000000000001</v>
      </c>
      <c r="D328" s="5">
        <v>3.8896999999999999</v>
      </c>
      <c r="E328" s="5">
        <v>4.180904</v>
      </c>
      <c r="F328" s="5">
        <v>4.0168299999999997</v>
      </c>
      <c r="G328" s="5">
        <v>3.9803600000000001</v>
      </c>
      <c r="H328" s="5">
        <v>3.58718</v>
      </c>
      <c r="I328" s="5">
        <v>3.509458</v>
      </c>
      <c r="J328" s="5">
        <v>5.0885550000000004</v>
      </c>
      <c r="K328" s="5">
        <v>3.8896999999999999</v>
      </c>
    </row>
    <row r="329" spans="1:11" x14ac:dyDescent="0.2">
      <c r="A329" s="4">
        <v>207.3</v>
      </c>
      <c r="B329" s="5">
        <v>5.0005680000000003</v>
      </c>
      <c r="C329" s="5">
        <v>4.1231499999999999</v>
      </c>
      <c r="D329" s="5">
        <v>3.98847</v>
      </c>
      <c r="E329" s="5">
        <v>4.0906320000000003</v>
      </c>
      <c r="F329" s="5">
        <v>3.9534500000000001</v>
      </c>
      <c r="G329" s="5">
        <v>3.9290400000000001</v>
      </c>
      <c r="H329" s="5">
        <v>3.64419</v>
      </c>
      <c r="I329" s="5">
        <v>3.2155330000000002</v>
      </c>
      <c r="J329" s="5">
        <v>5.0005680000000003</v>
      </c>
      <c r="K329" s="5">
        <v>3.98847</v>
      </c>
    </row>
    <row r="330" spans="1:11" x14ac:dyDescent="0.2">
      <c r="A330" s="4">
        <v>207.2</v>
      </c>
      <c r="B330" s="5">
        <v>5.1332089999999999</v>
      </c>
      <c r="C330" s="5">
        <v>4.1699200000000003</v>
      </c>
      <c r="D330" s="5">
        <v>4.05985</v>
      </c>
      <c r="E330" s="5">
        <v>4.0361750000000001</v>
      </c>
      <c r="F330" s="5">
        <v>3.8493900000000001</v>
      </c>
      <c r="G330" s="5">
        <v>3.9988299999999999</v>
      </c>
      <c r="H330" s="5">
        <v>3.6961499999999998</v>
      </c>
      <c r="I330" s="5">
        <v>3.0135670000000001</v>
      </c>
      <c r="J330" s="5">
        <v>5.1332089999999999</v>
      </c>
      <c r="K330" s="5">
        <v>4.05985</v>
      </c>
    </row>
    <row r="331" spans="1:11" x14ac:dyDescent="0.2">
      <c r="A331" s="4">
        <v>207.1</v>
      </c>
      <c r="B331" s="5">
        <v>4.9741299999999997</v>
      </c>
      <c r="C331" s="5">
        <v>3.8693900000000001</v>
      </c>
      <c r="D331" s="5">
        <v>3.85365</v>
      </c>
      <c r="E331" s="5">
        <v>4.4552690000000004</v>
      </c>
      <c r="F331" s="5">
        <v>3.56332</v>
      </c>
      <c r="G331" s="5">
        <v>3.9733299999999998</v>
      </c>
      <c r="H331" s="5">
        <v>3.5537700000000001</v>
      </c>
      <c r="I331" s="5">
        <v>2.8771330000000002</v>
      </c>
      <c r="J331" s="5">
        <v>4.9741299999999997</v>
      </c>
      <c r="K331" s="5">
        <v>3.85365</v>
      </c>
    </row>
    <row r="332" spans="1:11" x14ac:dyDescent="0.2">
      <c r="A332" s="4">
        <v>207</v>
      </c>
      <c r="B332" s="5">
        <v>4.7959829999999997</v>
      </c>
      <c r="C332" s="5">
        <v>3.8372999999999999</v>
      </c>
      <c r="D332" s="5">
        <v>3.7161499999999998</v>
      </c>
      <c r="E332" s="5">
        <v>4.3688190000000002</v>
      </c>
      <c r="F332" s="5">
        <v>3.6050499999999999</v>
      </c>
      <c r="G332" s="5">
        <v>4.0646800000000001</v>
      </c>
      <c r="H332" s="5">
        <v>3.4367800000000002</v>
      </c>
      <c r="I332" s="5">
        <v>2.880217</v>
      </c>
      <c r="J332" s="5">
        <v>4.7959829999999997</v>
      </c>
      <c r="K332" s="5">
        <v>3.7161499999999998</v>
      </c>
    </row>
    <row r="333" spans="1:11" x14ac:dyDescent="0.2">
      <c r="A333" s="4">
        <v>206.9</v>
      </c>
      <c r="B333" s="5">
        <v>4.7666120000000003</v>
      </c>
      <c r="C333" s="5">
        <v>3.59449</v>
      </c>
      <c r="D333" s="5">
        <v>3.6116999999999999</v>
      </c>
      <c r="E333" s="5">
        <v>4.2301219999999997</v>
      </c>
      <c r="F333" s="5">
        <v>3.3073399999999999</v>
      </c>
      <c r="G333" s="5">
        <v>3.8674499999999998</v>
      </c>
      <c r="H333" s="5">
        <v>3.0884399999999999</v>
      </c>
      <c r="I333" s="5">
        <v>2.7805499999999999</v>
      </c>
      <c r="J333" s="5">
        <v>4.7666120000000003</v>
      </c>
      <c r="K333" s="5">
        <v>3.6116999999999999</v>
      </c>
    </row>
    <row r="334" spans="1:11" x14ac:dyDescent="0.2">
      <c r="A334" s="4">
        <v>206.8</v>
      </c>
      <c r="B334" s="5">
        <v>4.5293900000000002</v>
      </c>
      <c r="C334" s="5">
        <v>3.5925600000000002</v>
      </c>
      <c r="D334" s="5">
        <v>3.5087600000000001</v>
      </c>
      <c r="E334" s="5">
        <v>4.3881370000000004</v>
      </c>
      <c r="F334" s="5">
        <v>3.1764199999999998</v>
      </c>
      <c r="G334" s="5">
        <v>3.7531099999999999</v>
      </c>
      <c r="H334" s="5">
        <v>3.4526300000000001</v>
      </c>
      <c r="I334" s="5">
        <v>2.8486750000000001</v>
      </c>
      <c r="J334" s="5">
        <v>4.5293900000000002</v>
      </c>
      <c r="K334" s="5">
        <v>3.5087600000000001</v>
      </c>
    </row>
    <row r="335" spans="1:11" x14ac:dyDescent="0.2">
      <c r="A335" s="4">
        <v>206.7</v>
      </c>
      <c r="B335" s="5">
        <v>4.3852609999999999</v>
      </c>
      <c r="C335" s="5">
        <v>3.7111299999999998</v>
      </c>
      <c r="D335" s="5">
        <v>3.7998699999999999</v>
      </c>
      <c r="E335" s="5">
        <v>4.7658779999999998</v>
      </c>
      <c r="F335" s="5">
        <v>3.1285799999999999</v>
      </c>
      <c r="G335" s="5">
        <v>3.9386399999999999</v>
      </c>
      <c r="H335" s="5">
        <v>3.70146</v>
      </c>
      <c r="I335" s="5">
        <v>2.7255419999999999</v>
      </c>
      <c r="J335" s="5">
        <v>4.3852609999999999</v>
      </c>
      <c r="K335" s="5">
        <v>3.7998699999999999</v>
      </c>
    </row>
    <row r="336" spans="1:11" x14ac:dyDescent="0.2">
      <c r="A336" s="4">
        <v>206.6</v>
      </c>
      <c r="B336" s="5">
        <v>4.813682</v>
      </c>
      <c r="C336" s="5">
        <v>3.69516</v>
      </c>
      <c r="D336" s="5">
        <v>3.7333099999999999</v>
      </c>
      <c r="E336" s="5">
        <v>5.0139050000000003</v>
      </c>
      <c r="F336" s="5">
        <v>3.27407</v>
      </c>
      <c r="G336" s="5">
        <v>4.1211900000000004</v>
      </c>
      <c r="H336" s="5">
        <v>3.8867699999999998</v>
      </c>
      <c r="I336" s="5">
        <v>2.6332249999999999</v>
      </c>
      <c r="J336" s="5">
        <v>4.813682</v>
      </c>
      <c r="K336" s="5">
        <v>3.7333099999999999</v>
      </c>
    </row>
    <row r="337" spans="1:11" x14ac:dyDescent="0.2">
      <c r="A337" s="4">
        <v>206.5</v>
      </c>
      <c r="B337" s="5">
        <v>4.9439310000000001</v>
      </c>
      <c r="C337" s="5">
        <v>3.8264900000000002</v>
      </c>
      <c r="D337" s="5">
        <v>3.8384499999999999</v>
      </c>
      <c r="E337" s="5">
        <v>4.9289370000000003</v>
      </c>
      <c r="F337" s="5">
        <v>3.2306699999999999</v>
      </c>
      <c r="G337" s="5">
        <v>4.1916200000000003</v>
      </c>
      <c r="H337" s="5">
        <v>3.6741700000000002</v>
      </c>
      <c r="I337" s="5">
        <v>2.5471249999999999</v>
      </c>
      <c r="J337" s="5">
        <v>4.9439310000000001</v>
      </c>
      <c r="K337" s="5">
        <v>3.8384499999999999</v>
      </c>
    </row>
    <row r="338" spans="1:11" x14ac:dyDescent="0.2">
      <c r="A338" s="4">
        <v>206.4</v>
      </c>
      <c r="B338" s="5">
        <v>5.1326109999999998</v>
      </c>
      <c r="C338" s="5">
        <v>3.76423</v>
      </c>
      <c r="D338" s="5">
        <v>3.8914399999999998</v>
      </c>
      <c r="E338" s="5">
        <v>5.0110970000000004</v>
      </c>
      <c r="F338" s="5">
        <v>3.3410299999999999</v>
      </c>
      <c r="G338" s="5">
        <v>4.0044300000000002</v>
      </c>
      <c r="H338" s="5">
        <v>3.7892100000000002</v>
      </c>
      <c r="I338" s="5">
        <v>2.7204920000000001</v>
      </c>
      <c r="J338" s="5">
        <v>5.1326109999999998</v>
      </c>
      <c r="K338" s="5">
        <v>3.8914399999999998</v>
      </c>
    </row>
    <row r="339" spans="1:11" x14ac:dyDescent="0.2">
      <c r="A339" s="4">
        <v>206.3</v>
      </c>
      <c r="B339" s="5">
        <v>4.7612649999999999</v>
      </c>
      <c r="C339" s="5">
        <v>3.5949499999999999</v>
      </c>
      <c r="D339" s="5">
        <v>3.8368099999999998</v>
      </c>
      <c r="E339" s="5">
        <v>4.8992579999999997</v>
      </c>
      <c r="F339" s="5">
        <v>3.2655500000000002</v>
      </c>
      <c r="G339" s="5">
        <v>3.9304600000000001</v>
      </c>
      <c r="H339" s="5">
        <v>3.9273699999999998</v>
      </c>
      <c r="I339" s="5">
        <v>2.8188580000000001</v>
      </c>
      <c r="J339" s="5">
        <v>4.7612649999999999</v>
      </c>
      <c r="K339" s="5">
        <v>3.8368099999999998</v>
      </c>
    </row>
    <row r="340" spans="1:11" x14ac:dyDescent="0.2">
      <c r="A340" s="4">
        <v>206.2</v>
      </c>
      <c r="B340" s="5">
        <v>4.5943649999999998</v>
      </c>
      <c r="C340" s="5">
        <v>3.3721800000000002</v>
      </c>
      <c r="D340" s="5">
        <v>3.87616</v>
      </c>
      <c r="E340" s="5">
        <v>4.7156979999999997</v>
      </c>
      <c r="F340" s="5">
        <v>3.45743</v>
      </c>
      <c r="G340" s="5">
        <v>3.8811499999999999</v>
      </c>
      <c r="H340" s="5">
        <v>4.0912499999999996</v>
      </c>
      <c r="I340" s="5">
        <v>2.7089500000000002</v>
      </c>
      <c r="J340" s="5">
        <v>4.5943649999999998</v>
      </c>
      <c r="K340" s="5">
        <v>3.87616</v>
      </c>
    </row>
    <row r="341" spans="1:11" x14ac:dyDescent="0.2">
      <c r="A341" s="4">
        <v>206.1</v>
      </c>
      <c r="B341" s="5">
        <v>4.4506610000000002</v>
      </c>
      <c r="C341" s="5">
        <v>3.1962299999999999</v>
      </c>
      <c r="D341" s="5">
        <v>3.56684</v>
      </c>
      <c r="E341" s="5">
        <v>4.5830979999999997</v>
      </c>
      <c r="F341" s="5">
        <v>3.54487</v>
      </c>
      <c r="G341" s="5">
        <v>3.9323800000000002</v>
      </c>
      <c r="H341" s="5">
        <v>4.06419</v>
      </c>
      <c r="I341" s="5">
        <v>2.6856499999999999</v>
      </c>
      <c r="J341" s="5">
        <v>4.4506610000000002</v>
      </c>
      <c r="K341" s="5">
        <v>3.56684</v>
      </c>
    </row>
    <row r="342" spans="1:11" x14ac:dyDescent="0.2">
      <c r="A342" s="4">
        <v>206</v>
      </c>
      <c r="B342" s="5">
        <v>4.3791200000000003</v>
      </c>
      <c r="C342" s="5">
        <v>3.0358299999999998</v>
      </c>
      <c r="D342" s="5">
        <v>3.59327</v>
      </c>
      <c r="E342" s="5">
        <v>4.7336119999999999</v>
      </c>
      <c r="F342" s="5">
        <v>3.4756100000000001</v>
      </c>
      <c r="G342" s="5">
        <v>3.7261500000000001</v>
      </c>
      <c r="H342" s="5">
        <v>3.9938600000000002</v>
      </c>
      <c r="I342" s="5">
        <v>2.6667830000000001</v>
      </c>
      <c r="J342" s="5">
        <v>4.3791200000000003</v>
      </c>
      <c r="K342" s="5">
        <v>3.59327</v>
      </c>
    </row>
    <row r="343" spans="1:11" x14ac:dyDescent="0.2">
      <c r="A343" s="4">
        <v>205.9</v>
      </c>
      <c r="B343" s="5">
        <v>4.0442859999999996</v>
      </c>
      <c r="C343" s="5">
        <v>3.0003500000000001</v>
      </c>
      <c r="D343" s="5">
        <v>3.3616100000000002</v>
      </c>
      <c r="E343" s="5">
        <v>4.6133100000000002</v>
      </c>
      <c r="F343" s="5">
        <v>3.55992</v>
      </c>
      <c r="G343" s="5">
        <v>3.7585299999999999</v>
      </c>
      <c r="H343" s="5">
        <v>3.8883700000000001</v>
      </c>
      <c r="I343" s="5">
        <v>2.7296499999999999</v>
      </c>
      <c r="J343" s="5">
        <v>4.0442859999999996</v>
      </c>
      <c r="K343" s="5">
        <v>3.3616100000000002</v>
      </c>
    </row>
    <row r="344" spans="1:11" x14ac:dyDescent="0.2">
      <c r="A344" s="4">
        <v>205.8</v>
      </c>
      <c r="B344" s="5">
        <v>4.1396550000000003</v>
      </c>
      <c r="C344" s="5">
        <v>3.2491500000000002</v>
      </c>
      <c r="D344" s="5">
        <v>3.7156600000000002</v>
      </c>
      <c r="E344" s="5">
        <v>4.5122220000000004</v>
      </c>
      <c r="F344" s="5">
        <v>3.83771</v>
      </c>
      <c r="G344" s="5">
        <v>3.91282</v>
      </c>
      <c r="H344" s="5">
        <v>4.0304900000000004</v>
      </c>
      <c r="I344" s="5">
        <v>2.4845169999999999</v>
      </c>
      <c r="J344" s="5">
        <v>4.1396550000000003</v>
      </c>
      <c r="K344" s="5">
        <v>3.7156600000000002</v>
      </c>
    </row>
    <row r="345" spans="1:11" x14ac:dyDescent="0.2">
      <c r="A345" s="4">
        <v>205.7</v>
      </c>
      <c r="B345" s="5">
        <v>4.3651239999999998</v>
      </c>
      <c r="C345" s="5">
        <v>3.27338</v>
      </c>
      <c r="D345" s="5">
        <v>3.5926300000000002</v>
      </c>
      <c r="E345" s="5">
        <v>5.084365</v>
      </c>
      <c r="F345" s="5">
        <v>3.5812599999999999</v>
      </c>
      <c r="G345" s="5">
        <v>4.0571299999999999</v>
      </c>
      <c r="H345" s="5">
        <v>3.9445800000000002</v>
      </c>
      <c r="I345" s="5">
        <v>2.5816919999999999</v>
      </c>
      <c r="J345" s="5">
        <v>4.3651239999999998</v>
      </c>
      <c r="K345" s="5">
        <v>3.5926300000000002</v>
      </c>
    </row>
    <row r="346" spans="1:11" x14ac:dyDescent="0.2">
      <c r="A346" s="4">
        <v>205.6</v>
      </c>
      <c r="B346" s="5">
        <v>4.1481310000000002</v>
      </c>
      <c r="C346" s="5">
        <v>3.4867900000000001</v>
      </c>
      <c r="D346" s="5">
        <v>3.6172200000000001</v>
      </c>
      <c r="E346" s="5">
        <v>4.9760099999999996</v>
      </c>
      <c r="F346" s="5">
        <v>3.76139</v>
      </c>
      <c r="G346" s="5">
        <v>4.2188400000000001</v>
      </c>
      <c r="H346" s="5">
        <v>3.9364599999999998</v>
      </c>
      <c r="I346" s="5">
        <v>2.6286079999999998</v>
      </c>
      <c r="J346" s="5">
        <v>4.1481310000000002</v>
      </c>
      <c r="K346" s="5">
        <v>3.6172200000000001</v>
      </c>
    </row>
    <row r="347" spans="1:11" x14ac:dyDescent="0.2">
      <c r="A347" s="4">
        <v>205.5</v>
      </c>
      <c r="B347" s="5">
        <v>4.2846010000000003</v>
      </c>
      <c r="C347" s="5">
        <v>3.59382</v>
      </c>
      <c r="D347" s="5">
        <v>3.5689799999999998</v>
      </c>
      <c r="E347" s="5">
        <v>5.1261599999999996</v>
      </c>
      <c r="F347" s="5">
        <v>3.59755</v>
      </c>
      <c r="G347" s="5">
        <v>4.0722100000000001</v>
      </c>
      <c r="H347" s="5">
        <v>3.6159599999999998</v>
      </c>
      <c r="I347" s="5">
        <v>2.6140500000000002</v>
      </c>
      <c r="J347" s="5">
        <v>4.2846010000000003</v>
      </c>
      <c r="K347" s="5">
        <v>3.5689799999999998</v>
      </c>
    </row>
    <row r="348" spans="1:11" x14ac:dyDescent="0.2">
      <c r="A348" s="4">
        <v>205.4</v>
      </c>
      <c r="B348" s="5">
        <v>4.2558170000000004</v>
      </c>
      <c r="C348" s="5">
        <v>3.4563000000000001</v>
      </c>
      <c r="D348" s="5">
        <v>3.3325300000000002</v>
      </c>
      <c r="E348" s="5">
        <v>5.0910989999999998</v>
      </c>
      <c r="F348" s="5">
        <v>3.4452799999999999</v>
      </c>
      <c r="G348" s="5">
        <v>3.7952400000000002</v>
      </c>
      <c r="H348" s="5">
        <v>3.4988199999999998</v>
      </c>
      <c r="I348" s="5">
        <v>2.757917</v>
      </c>
      <c r="J348" s="5">
        <v>4.2558170000000004</v>
      </c>
      <c r="K348" s="5">
        <v>3.3325300000000002</v>
      </c>
    </row>
    <row r="349" spans="1:11" x14ac:dyDescent="0.2">
      <c r="A349" s="4">
        <v>205.3</v>
      </c>
      <c r="B349" s="5">
        <v>3.811077</v>
      </c>
      <c r="C349" s="5">
        <v>3.2970000000000002</v>
      </c>
      <c r="D349" s="5">
        <v>3.1793999999999998</v>
      </c>
      <c r="E349" s="5">
        <v>4.7617440000000002</v>
      </c>
      <c r="F349" s="5">
        <v>3.4177900000000001</v>
      </c>
      <c r="G349" s="5">
        <v>3.6924600000000001</v>
      </c>
      <c r="H349" s="5">
        <v>3.1860300000000001</v>
      </c>
      <c r="I349" s="5">
        <v>2.6002580000000002</v>
      </c>
      <c r="J349" s="5">
        <v>3.811077</v>
      </c>
      <c r="K349" s="5">
        <v>3.1793999999999998</v>
      </c>
    </row>
    <row r="350" spans="1:11" x14ac:dyDescent="0.2">
      <c r="A350" s="4">
        <v>205.2</v>
      </c>
      <c r="B350" s="5">
        <v>3.429427</v>
      </c>
      <c r="C350" s="5">
        <v>3.2945099999999998</v>
      </c>
      <c r="D350" s="5">
        <v>3.06629</v>
      </c>
      <c r="E350" s="5">
        <v>4.9465389999999996</v>
      </c>
      <c r="F350" s="5">
        <v>3.52779</v>
      </c>
      <c r="G350" s="5">
        <v>3.6610100000000001</v>
      </c>
      <c r="H350" s="5">
        <v>3.1636799999999998</v>
      </c>
      <c r="I350" s="5">
        <v>2.2801749999999998</v>
      </c>
      <c r="J350" s="5">
        <v>3.429427</v>
      </c>
      <c r="K350" s="5">
        <v>3.06629</v>
      </c>
    </row>
    <row r="351" spans="1:11" x14ac:dyDescent="0.2">
      <c r="A351" s="4">
        <v>205.1</v>
      </c>
      <c r="B351" s="5">
        <v>3.4473319999999998</v>
      </c>
      <c r="C351" s="5">
        <v>3.2077</v>
      </c>
      <c r="D351" s="5">
        <v>3.1745000000000001</v>
      </c>
      <c r="E351" s="5">
        <v>5.073601</v>
      </c>
      <c r="F351" s="5">
        <v>3.4512200000000002</v>
      </c>
      <c r="G351" s="5">
        <v>3.8596699999999999</v>
      </c>
      <c r="H351" s="5">
        <v>3.1261299999999999</v>
      </c>
      <c r="I351" s="5">
        <v>2.2750170000000001</v>
      </c>
      <c r="J351" s="5">
        <v>3.4473319999999998</v>
      </c>
      <c r="K351" s="5">
        <v>3.1745000000000001</v>
      </c>
    </row>
    <row r="352" spans="1:11" x14ac:dyDescent="0.2">
      <c r="A352" s="4">
        <v>205</v>
      </c>
      <c r="B352" s="5">
        <v>3.8674390000000001</v>
      </c>
      <c r="C352" s="5">
        <v>3.1718500000000001</v>
      </c>
      <c r="D352" s="5">
        <v>2.8959999999999999</v>
      </c>
      <c r="E352" s="5">
        <v>5.1661219999999997</v>
      </c>
      <c r="F352" s="5">
        <v>3.3394900000000001</v>
      </c>
      <c r="G352" s="5">
        <v>4.0056099999999999</v>
      </c>
      <c r="H352" s="5">
        <v>2.9706100000000002</v>
      </c>
      <c r="I352" s="5">
        <v>2.2810579999999998</v>
      </c>
      <c r="J352" s="5">
        <v>3.8674390000000001</v>
      </c>
      <c r="K352" s="5">
        <v>2.8959999999999999</v>
      </c>
    </row>
    <row r="353" spans="1:11" x14ac:dyDescent="0.2">
      <c r="A353" s="4">
        <v>204.9</v>
      </c>
      <c r="B353" s="5">
        <v>3.7472180000000002</v>
      </c>
      <c r="C353" s="5">
        <v>3.0148100000000002</v>
      </c>
      <c r="D353" s="5">
        <v>2.4566400000000002</v>
      </c>
      <c r="E353" s="5">
        <v>4.8087390000000001</v>
      </c>
      <c r="F353" s="5">
        <v>3.2220300000000002</v>
      </c>
      <c r="G353" s="5">
        <v>3.8805700000000001</v>
      </c>
      <c r="H353" s="5">
        <v>2.6966600000000001</v>
      </c>
      <c r="I353" s="5">
        <v>2.3467500000000001</v>
      </c>
      <c r="J353" s="5">
        <v>3.7472180000000002</v>
      </c>
      <c r="K353" s="5">
        <v>2.4566400000000002</v>
      </c>
    </row>
    <row r="354" spans="1:11" x14ac:dyDescent="0.2">
      <c r="A354" s="4">
        <v>204.8</v>
      </c>
      <c r="B354" s="5">
        <v>3.457878</v>
      </c>
      <c r="C354" s="5">
        <v>3.3238699999999999</v>
      </c>
      <c r="D354" s="5">
        <v>2.5395699999999999</v>
      </c>
      <c r="E354" s="5">
        <v>4.9757110000000004</v>
      </c>
      <c r="F354" s="5">
        <v>3.18405</v>
      </c>
      <c r="G354" s="5">
        <v>4.0237699999999998</v>
      </c>
      <c r="H354" s="5">
        <v>2.7818700000000001</v>
      </c>
      <c r="I354" s="5">
        <v>2.0950920000000002</v>
      </c>
      <c r="J354" s="5">
        <v>3.457878</v>
      </c>
      <c r="K354" s="5">
        <v>2.5395699999999999</v>
      </c>
    </row>
    <row r="355" spans="1:11" x14ac:dyDescent="0.2">
      <c r="A355" s="4">
        <v>204.7</v>
      </c>
      <c r="B355" s="5">
        <v>3.7462520000000001</v>
      </c>
      <c r="C355" s="5">
        <v>3.4986600000000001</v>
      </c>
      <c r="D355" s="5">
        <v>2.6417600000000001</v>
      </c>
      <c r="E355" s="5">
        <v>5.0492780000000002</v>
      </c>
      <c r="F355" s="5">
        <v>3.4479299999999999</v>
      </c>
      <c r="G355" s="5">
        <v>3.98027</v>
      </c>
      <c r="H355" s="5">
        <v>2.8668</v>
      </c>
      <c r="I355" s="5">
        <v>2.196275</v>
      </c>
      <c r="J355" s="5">
        <v>3.7462520000000001</v>
      </c>
      <c r="K355" s="5">
        <v>2.6417600000000001</v>
      </c>
    </row>
    <row r="356" spans="1:11" x14ac:dyDescent="0.2">
      <c r="A356" s="4">
        <v>204.6</v>
      </c>
      <c r="B356" s="5">
        <v>3.8467039999999999</v>
      </c>
      <c r="C356" s="5">
        <v>3.6073</v>
      </c>
      <c r="D356" s="5">
        <v>2.6832500000000001</v>
      </c>
      <c r="E356" s="5">
        <v>5.3433900000000003</v>
      </c>
      <c r="F356" s="5">
        <v>3.2756799999999999</v>
      </c>
      <c r="G356" s="5">
        <v>4.2262899999999997</v>
      </c>
      <c r="H356" s="5">
        <v>2.9225300000000001</v>
      </c>
      <c r="I356" s="5">
        <v>2.2674919999999998</v>
      </c>
      <c r="J356" s="5">
        <v>3.8467039999999999</v>
      </c>
      <c r="K356" s="5">
        <v>2.6832500000000001</v>
      </c>
    </row>
    <row r="357" spans="1:11" x14ac:dyDescent="0.2">
      <c r="A357" s="4">
        <v>204.5</v>
      </c>
      <c r="B357" s="5">
        <v>3.5549719999999998</v>
      </c>
      <c r="C357" s="5">
        <v>3.6266600000000002</v>
      </c>
      <c r="D357" s="5">
        <v>2.6528700000000001</v>
      </c>
      <c r="E357" s="5">
        <v>5.0000989999999996</v>
      </c>
      <c r="F357" s="5">
        <v>3.3072300000000001</v>
      </c>
      <c r="G357" s="5">
        <v>4.0863800000000001</v>
      </c>
      <c r="H357" s="5">
        <v>3.0489299999999999</v>
      </c>
      <c r="I357" s="5">
        <v>2.3076669999999999</v>
      </c>
      <c r="J357" s="5">
        <v>3.5549719999999998</v>
      </c>
      <c r="K357" s="5">
        <v>2.6528700000000001</v>
      </c>
    </row>
    <row r="358" spans="1:11" x14ac:dyDescent="0.2">
      <c r="A358" s="4">
        <v>204.4</v>
      </c>
      <c r="B358" s="5">
        <v>3.4238490000000001</v>
      </c>
      <c r="C358" s="5">
        <v>3.5759099999999999</v>
      </c>
      <c r="D358" s="5">
        <v>2.6693199999999999</v>
      </c>
      <c r="E358" s="5">
        <v>4.4794099999999997</v>
      </c>
      <c r="F358" s="5">
        <v>3.35473</v>
      </c>
      <c r="G358" s="5">
        <v>4.2066600000000003</v>
      </c>
      <c r="H358" s="5">
        <v>3.07</v>
      </c>
      <c r="I358" s="5">
        <v>2.3688500000000001</v>
      </c>
      <c r="J358" s="5">
        <v>3.4238490000000001</v>
      </c>
      <c r="K358" s="5">
        <v>2.6693199999999999</v>
      </c>
    </row>
    <row r="359" spans="1:11" x14ac:dyDescent="0.2">
      <c r="A359" s="4">
        <v>204.3</v>
      </c>
      <c r="B359" s="5">
        <v>3.3455339999999998</v>
      </c>
      <c r="C359" s="5">
        <v>3.4146700000000001</v>
      </c>
      <c r="D359" s="5">
        <v>2.6740699999999999</v>
      </c>
      <c r="E359" s="5">
        <v>4.4873919999999998</v>
      </c>
      <c r="F359" s="5">
        <v>3.4275600000000002</v>
      </c>
      <c r="G359" s="5">
        <v>4.0202200000000001</v>
      </c>
      <c r="H359" s="5">
        <v>3.00454</v>
      </c>
      <c r="I359" s="5">
        <v>2.2403249999999999</v>
      </c>
      <c r="J359" s="5">
        <v>3.3455339999999998</v>
      </c>
      <c r="K359" s="5">
        <v>2.6740699999999999</v>
      </c>
    </row>
    <row r="360" spans="1:11" x14ac:dyDescent="0.2">
      <c r="A360" s="4">
        <v>204.2</v>
      </c>
      <c r="B360" s="5">
        <v>3.2202989999999998</v>
      </c>
      <c r="C360" s="5">
        <v>3.3605999999999998</v>
      </c>
      <c r="D360" s="5">
        <v>2.57422</v>
      </c>
      <c r="E360" s="5">
        <v>4.3677270000000004</v>
      </c>
      <c r="F360" s="5">
        <v>3.6026799999999999</v>
      </c>
      <c r="G360" s="5">
        <v>3.9912000000000001</v>
      </c>
      <c r="H360" s="5">
        <v>3.0217100000000001</v>
      </c>
      <c r="I360" s="5">
        <v>1.9380250000000001</v>
      </c>
      <c r="J360" s="5">
        <v>3.2202989999999998</v>
      </c>
      <c r="K360" s="5">
        <v>2.57422</v>
      </c>
    </row>
    <row r="361" spans="1:11" x14ac:dyDescent="0.2">
      <c r="A361" s="4">
        <v>204.1</v>
      </c>
      <c r="B361" s="5">
        <v>3.2060050000000002</v>
      </c>
      <c r="C361" s="5">
        <v>3.2103299999999999</v>
      </c>
      <c r="D361" s="5">
        <v>2.7269399999999999</v>
      </c>
      <c r="E361" s="5">
        <v>4.5209320000000002</v>
      </c>
      <c r="F361" s="5">
        <v>3.3235700000000001</v>
      </c>
      <c r="G361" s="5">
        <v>3.9579900000000001</v>
      </c>
      <c r="H361" s="5">
        <v>2.98719</v>
      </c>
      <c r="I361" s="5">
        <v>2.054592</v>
      </c>
      <c r="J361" s="5">
        <v>3.2060050000000002</v>
      </c>
      <c r="K361" s="5">
        <v>2.7269399999999999</v>
      </c>
    </row>
    <row r="362" spans="1:11" x14ac:dyDescent="0.2">
      <c r="A362" s="4">
        <v>204</v>
      </c>
      <c r="B362" s="5">
        <v>3.2638729999999998</v>
      </c>
      <c r="C362" s="5">
        <v>3.2966199999999999</v>
      </c>
      <c r="D362" s="5">
        <v>2.8214100000000002</v>
      </c>
      <c r="E362" s="5">
        <v>4.453436</v>
      </c>
      <c r="F362" s="5">
        <v>3.22845</v>
      </c>
      <c r="G362" s="5">
        <v>3.89452</v>
      </c>
      <c r="H362" s="5">
        <v>3.1778300000000002</v>
      </c>
      <c r="I362" s="5">
        <v>2.3543750000000001</v>
      </c>
      <c r="J362" s="5">
        <v>3.2638729999999998</v>
      </c>
      <c r="K362" s="5">
        <v>2.8214100000000002</v>
      </c>
    </row>
    <row r="363" spans="1:11" x14ac:dyDescent="0.2">
      <c r="A363" s="4">
        <v>203.9</v>
      </c>
      <c r="B363" s="5">
        <v>3.0757099999999999</v>
      </c>
      <c r="C363" s="5">
        <v>3.1732100000000001</v>
      </c>
      <c r="D363" s="5">
        <v>2.7326899999999998</v>
      </c>
      <c r="E363" s="5">
        <v>4.3541809999999996</v>
      </c>
      <c r="F363" s="5">
        <v>3.3031299999999999</v>
      </c>
      <c r="G363" s="5">
        <v>3.95838</v>
      </c>
      <c r="H363" s="5">
        <v>3.1828099999999999</v>
      </c>
      <c r="I363" s="5">
        <v>2.5632329999999999</v>
      </c>
      <c r="J363" s="5">
        <v>3.0757099999999999</v>
      </c>
      <c r="K363" s="5">
        <v>2.7326899999999998</v>
      </c>
    </row>
    <row r="364" spans="1:11" x14ac:dyDescent="0.2">
      <c r="A364" s="4">
        <v>203.8</v>
      </c>
      <c r="B364" s="5">
        <v>3.0814710000000001</v>
      </c>
      <c r="C364" s="5">
        <v>3.25719</v>
      </c>
      <c r="D364" s="5">
        <v>2.8425799999999999</v>
      </c>
      <c r="E364" s="5">
        <v>4.4286969999999997</v>
      </c>
      <c r="F364" s="5">
        <v>3.4865900000000001</v>
      </c>
      <c r="G364" s="5">
        <v>3.9350800000000001</v>
      </c>
      <c r="H364" s="5">
        <v>3.5346500000000001</v>
      </c>
      <c r="I364" s="5">
        <v>2.5090919999999999</v>
      </c>
      <c r="J364" s="5">
        <v>3.0814710000000001</v>
      </c>
      <c r="K364" s="5">
        <v>2.8425799999999999</v>
      </c>
    </row>
    <row r="365" spans="1:11" x14ac:dyDescent="0.2">
      <c r="A365" s="4">
        <v>203.7</v>
      </c>
      <c r="B365" s="5">
        <v>3.3191419999999998</v>
      </c>
      <c r="C365" s="5">
        <v>3.3616000000000001</v>
      </c>
      <c r="D365" s="5">
        <v>2.99952</v>
      </c>
      <c r="E365" s="5">
        <v>4.6689109999999996</v>
      </c>
      <c r="F365" s="5">
        <v>3.5693600000000001</v>
      </c>
      <c r="G365" s="5">
        <v>3.9060999999999999</v>
      </c>
      <c r="H365" s="5">
        <v>3.4948899999999998</v>
      </c>
      <c r="I365" s="5">
        <v>2.7283499999999998</v>
      </c>
      <c r="J365" s="5">
        <v>3.3191419999999998</v>
      </c>
      <c r="K365" s="5">
        <v>2.99952</v>
      </c>
    </row>
    <row r="366" spans="1:11" x14ac:dyDescent="0.2">
      <c r="A366" s="4">
        <v>203.6</v>
      </c>
      <c r="B366" s="5">
        <v>3.5602279999999999</v>
      </c>
      <c r="C366" s="5">
        <v>3.3910399999999998</v>
      </c>
      <c r="D366" s="5">
        <v>3.4604599999999999</v>
      </c>
      <c r="E366" s="5">
        <v>4.7869640000000002</v>
      </c>
      <c r="F366" s="5">
        <v>3.5136599999999998</v>
      </c>
      <c r="G366" s="5">
        <v>3.8044699999999998</v>
      </c>
      <c r="H366" s="5">
        <v>3.62059</v>
      </c>
      <c r="I366" s="5">
        <v>2.7296079999999998</v>
      </c>
      <c r="J366" s="5">
        <v>3.5602279999999999</v>
      </c>
      <c r="K366" s="5">
        <v>3.4604599999999999</v>
      </c>
    </row>
    <row r="367" spans="1:11" x14ac:dyDescent="0.2">
      <c r="A367" s="4">
        <v>203.5</v>
      </c>
      <c r="B367" s="5">
        <v>3.5365950000000002</v>
      </c>
      <c r="C367" s="5">
        <v>3.4131900000000002</v>
      </c>
      <c r="D367" s="5">
        <v>3.5585399999999998</v>
      </c>
      <c r="E367" s="5">
        <v>4.5967739999999999</v>
      </c>
      <c r="F367" s="5">
        <v>3.65387</v>
      </c>
      <c r="G367" s="5">
        <v>3.6556099999999998</v>
      </c>
      <c r="H367" s="5">
        <v>3.6231900000000001</v>
      </c>
      <c r="I367" s="5">
        <v>2.8999579999999998</v>
      </c>
      <c r="J367" s="5">
        <v>3.5365950000000002</v>
      </c>
      <c r="K367" s="5">
        <v>3.5585399999999998</v>
      </c>
    </row>
    <row r="368" spans="1:11" x14ac:dyDescent="0.2">
      <c r="A368" s="4">
        <v>203.4</v>
      </c>
      <c r="B368" s="5">
        <v>3.6730659999999999</v>
      </c>
      <c r="C368" s="5">
        <v>3.5047199999999998</v>
      </c>
      <c r="D368" s="5">
        <v>3.5972599999999999</v>
      </c>
      <c r="E368" s="5">
        <v>4.613531</v>
      </c>
      <c r="F368" s="5">
        <v>3.7156899999999999</v>
      </c>
      <c r="G368" s="5">
        <v>3.73027</v>
      </c>
      <c r="H368" s="5">
        <v>3.8454999999999999</v>
      </c>
      <c r="I368" s="5">
        <v>2.806467</v>
      </c>
      <c r="J368" s="5">
        <v>3.6730659999999999</v>
      </c>
      <c r="K368" s="5">
        <v>3.5972599999999999</v>
      </c>
    </row>
    <row r="369" spans="1:11" x14ac:dyDescent="0.2">
      <c r="A369" s="4">
        <v>203.3</v>
      </c>
      <c r="B369" s="5">
        <v>3.9552070000000001</v>
      </c>
      <c r="C369" s="5">
        <v>3.1836899999999999</v>
      </c>
      <c r="D369" s="5">
        <v>3.5631200000000001</v>
      </c>
      <c r="E369" s="5">
        <v>4.6569120000000002</v>
      </c>
      <c r="F369" s="5">
        <v>3.9632000000000001</v>
      </c>
      <c r="G369" s="5">
        <v>3.38001</v>
      </c>
      <c r="H369" s="5">
        <v>3.8637100000000002</v>
      </c>
      <c r="I369" s="5">
        <v>3.0025330000000001</v>
      </c>
      <c r="J369" s="5">
        <v>3.9552070000000001</v>
      </c>
      <c r="K369" s="5">
        <v>3.5631200000000001</v>
      </c>
    </row>
    <row r="370" spans="1:11" x14ac:dyDescent="0.2">
      <c r="A370" s="4">
        <v>203.2</v>
      </c>
      <c r="B370" s="5">
        <v>4.0383979999999999</v>
      </c>
      <c r="C370" s="5">
        <v>3.1169899999999999</v>
      </c>
      <c r="D370" s="5">
        <v>3.38117</v>
      </c>
      <c r="E370" s="5">
        <v>4.6219419999999998</v>
      </c>
      <c r="F370" s="5">
        <v>3.7663799999999998</v>
      </c>
      <c r="G370" s="5">
        <v>3.0567799999999998</v>
      </c>
      <c r="H370" s="5">
        <v>3.6223000000000001</v>
      </c>
      <c r="I370" s="5">
        <v>2.9683000000000002</v>
      </c>
      <c r="J370" s="5">
        <v>4.0383979999999999</v>
      </c>
      <c r="K370" s="5">
        <v>3.38117</v>
      </c>
    </row>
    <row r="371" spans="1:11" x14ac:dyDescent="0.2">
      <c r="A371" s="4">
        <v>203.1</v>
      </c>
      <c r="B371" s="5">
        <v>3.8733840000000002</v>
      </c>
      <c r="C371" s="5">
        <v>2.8803000000000001</v>
      </c>
      <c r="D371" s="5">
        <v>3.2281300000000002</v>
      </c>
      <c r="E371" s="5">
        <v>4.710693</v>
      </c>
      <c r="F371" s="5">
        <v>3.4928599999999999</v>
      </c>
      <c r="G371" s="5">
        <v>2.8129599999999999</v>
      </c>
      <c r="H371" s="5">
        <v>3.60765</v>
      </c>
      <c r="I371" s="5">
        <v>2.7674750000000001</v>
      </c>
      <c r="J371" s="5">
        <v>3.8733840000000002</v>
      </c>
      <c r="K371" s="5">
        <v>3.2281300000000002</v>
      </c>
    </row>
    <row r="372" spans="1:11" x14ac:dyDescent="0.2">
      <c r="A372" s="4">
        <v>203</v>
      </c>
      <c r="B372" s="5">
        <v>3.7343030000000002</v>
      </c>
      <c r="C372" s="5">
        <v>2.94415</v>
      </c>
      <c r="D372" s="5">
        <v>3.3065600000000002</v>
      </c>
      <c r="E372" s="5">
        <v>4.5451119999999996</v>
      </c>
      <c r="F372" s="5">
        <v>3.57064</v>
      </c>
      <c r="G372" s="5">
        <v>2.8114499999999998</v>
      </c>
      <c r="H372" s="5">
        <v>3.4908199999999998</v>
      </c>
      <c r="I372" s="5">
        <v>2.876233</v>
      </c>
      <c r="J372" s="5">
        <v>3.7343030000000002</v>
      </c>
      <c r="K372" s="5">
        <v>3.3065600000000002</v>
      </c>
    </row>
    <row r="373" spans="1:11" x14ac:dyDescent="0.2">
      <c r="A373" s="4">
        <v>202.9</v>
      </c>
      <c r="B373" s="5">
        <v>3.7062089999999999</v>
      </c>
      <c r="C373" s="5">
        <v>2.8262200000000002</v>
      </c>
      <c r="D373" s="5">
        <v>3.2431100000000002</v>
      </c>
      <c r="E373" s="5">
        <v>4.7625500000000001</v>
      </c>
      <c r="F373" s="5">
        <v>3.2292900000000002</v>
      </c>
      <c r="G373" s="5">
        <v>2.855</v>
      </c>
      <c r="H373" s="5">
        <v>3.4802300000000002</v>
      </c>
      <c r="I373" s="5">
        <v>3.1129419999999999</v>
      </c>
      <c r="J373" s="5">
        <v>3.7062089999999999</v>
      </c>
      <c r="K373" s="5">
        <v>3.2431100000000002</v>
      </c>
    </row>
    <row r="374" spans="1:11" x14ac:dyDescent="0.2">
      <c r="A374" s="4">
        <v>202.8</v>
      </c>
      <c r="B374" s="5">
        <v>3.694007</v>
      </c>
      <c r="C374" s="5">
        <v>3.0669300000000002</v>
      </c>
      <c r="D374" s="5">
        <v>3.3944399999999999</v>
      </c>
      <c r="E374" s="5">
        <v>4.7194159999999998</v>
      </c>
      <c r="F374" s="5">
        <v>3.16011</v>
      </c>
      <c r="G374" s="5">
        <v>2.7757499999999999</v>
      </c>
      <c r="H374" s="5">
        <v>3.52528</v>
      </c>
      <c r="I374" s="5">
        <v>2.8906580000000002</v>
      </c>
      <c r="J374" s="5">
        <v>3.694007</v>
      </c>
      <c r="K374" s="5">
        <v>3.3944399999999999</v>
      </c>
    </row>
    <row r="375" spans="1:11" x14ac:dyDescent="0.2">
      <c r="A375" s="4">
        <v>202.7</v>
      </c>
      <c r="B375" s="5">
        <v>3.7391559999999999</v>
      </c>
      <c r="C375" s="5">
        <v>2.8304100000000001</v>
      </c>
      <c r="D375" s="5">
        <v>2.9669400000000001</v>
      </c>
      <c r="E375" s="5">
        <v>4.9180039999999998</v>
      </c>
      <c r="F375" s="5">
        <v>2.9936699999999998</v>
      </c>
      <c r="G375" s="5">
        <v>2.4650099999999999</v>
      </c>
      <c r="H375" s="5">
        <v>3.2690000000000001</v>
      </c>
      <c r="I375" s="5">
        <v>2.7373669999999999</v>
      </c>
      <c r="J375" s="5">
        <v>3.7391559999999999</v>
      </c>
      <c r="K375" s="5">
        <v>2.9669400000000001</v>
      </c>
    </row>
    <row r="376" spans="1:11" x14ac:dyDescent="0.2">
      <c r="A376" s="4">
        <v>202.6</v>
      </c>
      <c r="B376" s="5">
        <v>3.6542979999999998</v>
      </c>
      <c r="C376" s="5">
        <v>2.9550800000000002</v>
      </c>
      <c r="D376" s="5">
        <v>3.1438799999999998</v>
      </c>
      <c r="E376" s="5">
        <v>4.3915559999999996</v>
      </c>
      <c r="F376" s="5">
        <v>2.6923599999999999</v>
      </c>
      <c r="G376" s="5">
        <v>2.4203000000000001</v>
      </c>
      <c r="H376" s="5">
        <v>3.2907799999999998</v>
      </c>
      <c r="I376" s="5">
        <v>2.4575999999999998</v>
      </c>
      <c r="J376" s="5">
        <v>3.6542979999999998</v>
      </c>
      <c r="K376" s="5">
        <v>3.1438799999999998</v>
      </c>
    </row>
    <row r="377" spans="1:11" x14ac:dyDescent="0.2">
      <c r="A377" s="4">
        <v>202.5</v>
      </c>
      <c r="B377" s="5">
        <v>3.5755919999999999</v>
      </c>
      <c r="C377" s="5">
        <v>2.76389</v>
      </c>
      <c r="D377" s="5">
        <v>2.91601</v>
      </c>
      <c r="E377" s="5">
        <v>4.5748170000000004</v>
      </c>
      <c r="F377" s="5">
        <v>2.8111100000000002</v>
      </c>
      <c r="G377" s="5">
        <v>2.2845</v>
      </c>
      <c r="H377" s="5">
        <v>3.2438699999999998</v>
      </c>
      <c r="I377" s="5">
        <v>2.402892</v>
      </c>
      <c r="J377" s="5">
        <v>3.5755919999999999</v>
      </c>
      <c r="K377" s="5">
        <v>2.91601</v>
      </c>
    </row>
    <row r="378" spans="1:11" x14ac:dyDescent="0.2">
      <c r="A378" s="4">
        <v>202.4</v>
      </c>
      <c r="B378" s="5">
        <v>3.3515259999999998</v>
      </c>
      <c r="C378" s="5">
        <v>2.6842600000000001</v>
      </c>
      <c r="D378" s="5">
        <v>2.8020800000000001</v>
      </c>
      <c r="E378" s="5">
        <v>4.4906420000000002</v>
      </c>
      <c r="F378" s="5">
        <v>2.7698800000000001</v>
      </c>
      <c r="G378" s="5">
        <v>2.35982</v>
      </c>
      <c r="H378" s="5">
        <v>3.2726600000000001</v>
      </c>
      <c r="I378" s="5">
        <v>2.2997329999999998</v>
      </c>
      <c r="J378" s="5">
        <v>3.3515259999999998</v>
      </c>
      <c r="K378" s="5">
        <v>2.8020800000000001</v>
      </c>
    </row>
    <row r="379" spans="1:11" x14ac:dyDescent="0.2">
      <c r="A379" s="4">
        <v>202.3</v>
      </c>
      <c r="B379" s="5">
        <v>3.0964330000000002</v>
      </c>
      <c r="C379" s="5">
        <v>2.6633599999999999</v>
      </c>
      <c r="D379" s="5">
        <v>2.4364300000000001</v>
      </c>
      <c r="E379" s="5">
        <v>4.5514299999999999</v>
      </c>
      <c r="F379" s="5">
        <v>2.7614399999999999</v>
      </c>
      <c r="G379" s="5">
        <v>2.5447099999999998</v>
      </c>
      <c r="H379" s="5">
        <v>3.21245</v>
      </c>
      <c r="I379" s="5">
        <v>2.357917</v>
      </c>
      <c r="J379" s="5">
        <v>3.0964330000000002</v>
      </c>
      <c r="K379" s="5">
        <v>2.4364300000000001</v>
      </c>
    </row>
    <row r="380" spans="1:11" x14ac:dyDescent="0.2">
      <c r="A380" s="4">
        <v>202.2</v>
      </c>
      <c r="B380" s="5">
        <v>3.0654520000000001</v>
      </c>
      <c r="C380" s="5">
        <v>2.7514799999999999</v>
      </c>
      <c r="D380" s="5">
        <v>2.34924</v>
      </c>
      <c r="E380" s="5">
        <v>4.3210439999999997</v>
      </c>
      <c r="F380" s="5">
        <v>2.7955199999999998</v>
      </c>
      <c r="G380" s="5">
        <v>2.5682800000000001</v>
      </c>
      <c r="H380" s="5">
        <v>3.18384</v>
      </c>
      <c r="I380" s="5">
        <v>2.194375</v>
      </c>
      <c r="J380" s="5">
        <v>3.0654520000000001</v>
      </c>
      <c r="K380" s="5">
        <v>2.34924</v>
      </c>
    </row>
    <row r="381" spans="1:11" x14ac:dyDescent="0.2">
      <c r="A381" s="4">
        <v>202.1</v>
      </c>
      <c r="B381" s="5">
        <v>2.6296249999999999</v>
      </c>
      <c r="C381" s="5">
        <v>2.64439</v>
      </c>
      <c r="D381" s="5">
        <v>2.1846000000000001</v>
      </c>
      <c r="E381" s="5">
        <v>4.3561050000000003</v>
      </c>
      <c r="F381" s="5">
        <v>2.5084300000000002</v>
      </c>
      <c r="G381" s="5">
        <v>2.67685</v>
      </c>
      <c r="H381" s="5">
        <v>2.81575</v>
      </c>
      <c r="I381" s="5">
        <v>2.4091330000000002</v>
      </c>
      <c r="J381" s="5">
        <v>2.6296249999999999</v>
      </c>
      <c r="K381" s="5">
        <v>2.1846000000000001</v>
      </c>
    </row>
    <row r="382" spans="1:11" x14ac:dyDescent="0.2">
      <c r="A382" s="4">
        <v>202</v>
      </c>
      <c r="B382" s="5">
        <v>2.5372680000000001</v>
      </c>
      <c r="C382" s="5">
        <v>2.94198</v>
      </c>
      <c r="D382" s="5">
        <v>2.26932</v>
      </c>
      <c r="E382" s="5">
        <v>4.1649529999999997</v>
      </c>
      <c r="F382" s="5">
        <v>2.3815300000000001</v>
      </c>
      <c r="G382" s="5">
        <v>2.65741</v>
      </c>
      <c r="H382" s="5">
        <v>2.8721399999999999</v>
      </c>
      <c r="I382" s="5">
        <v>2.2925330000000002</v>
      </c>
      <c r="J382" s="5">
        <v>2.5372680000000001</v>
      </c>
      <c r="K382" s="5">
        <v>2.26932</v>
      </c>
    </row>
    <row r="383" spans="1:11" x14ac:dyDescent="0.2">
      <c r="A383" s="4">
        <v>201.9</v>
      </c>
      <c r="B383" s="5">
        <v>2.5183849999999999</v>
      </c>
      <c r="C383" s="5">
        <v>3.18723</v>
      </c>
      <c r="D383" s="5">
        <v>2.5533600000000001</v>
      </c>
      <c r="E383" s="5">
        <v>3.9399229999999998</v>
      </c>
      <c r="F383" s="5">
        <v>2.5277500000000002</v>
      </c>
      <c r="G383" s="5">
        <v>2.9422199999999998</v>
      </c>
      <c r="H383" s="5">
        <v>3.0826600000000002</v>
      </c>
      <c r="I383" s="5">
        <v>2.2490079999999999</v>
      </c>
      <c r="J383" s="5">
        <v>2.5183849999999999</v>
      </c>
      <c r="K383" s="5">
        <v>2.5533600000000001</v>
      </c>
    </row>
    <row r="384" spans="1:11" x14ac:dyDescent="0.2">
      <c r="A384" s="4">
        <v>201.8</v>
      </c>
      <c r="B384" s="5">
        <v>2.8128890000000002</v>
      </c>
      <c r="C384" s="5">
        <v>3.14995</v>
      </c>
      <c r="D384" s="5">
        <v>2.56894</v>
      </c>
      <c r="E384" s="5">
        <v>4.4171659999999999</v>
      </c>
      <c r="F384" s="5">
        <v>2.6430899999999999</v>
      </c>
      <c r="G384" s="5">
        <v>3.13855</v>
      </c>
      <c r="H384" s="5">
        <v>2.8421599999999998</v>
      </c>
      <c r="I384" s="5">
        <v>2.4079579999999998</v>
      </c>
      <c r="J384" s="5">
        <v>2.8128890000000002</v>
      </c>
      <c r="K384" s="5">
        <v>2.56894</v>
      </c>
    </row>
    <row r="385" spans="1:11" x14ac:dyDescent="0.2">
      <c r="A385" s="4">
        <v>201.7</v>
      </c>
      <c r="B385" s="5">
        <v>2.9549370000000001</v>
      </c>
      <c r="C385" s="5">
        <v>3.02</v>
      </c>
      <c r="D385" s="5">
        <v>2.6047500000000001</v>
      </c>
      <c r="E385" s="5">
        <v>4.3496180000000004</v>
      </c>
      <c r="F385" s="5">
        <v>2.5530200000000001</v>
      </c>
      <c r="G385" s="5">
        <v>2.8181500000000002</v>
      </c>
      <c r="H385" s="5">
        <v>2.79297</v>
      </c>
      <c r="I385" s="5">
        <v>2.3350420000000001</v>
      </c>
      <c r="J385" s="5">
        <v>2.9549370000000001</v>
      </c>
      <c r="K385" s="5">
        <v>2.6047500000000001</v>
      </c>
    </row>
    <row r="386" spans="1:11" x14ac:dyDescent="0.2">
      <c r="A386" s="4">
        <v>201.6</v>
      </c>
      <c r="B386" s="5">
        <v>2.6657920000000002</v>
      </c>
      <c r="C386" s="5">
        <v>3.0907300000000002</v>
      </c>
      <c r="D386" s="5">
        <v>2.58405</v>
      </c>
      <c r="E386" s="5">
        <v>3.9586299999999999</v>
      </c>
      <c r="F386" s="5">
        <v>2.5527500000000001</v>
      </c>
      <c r="G386" s="5">
        <v>2.5537899999999998</v>
      </c>
      <c r="H386" s="5">
        <v>2.8080500000000002</v>
      </c>
      <c r="I386" s="5">
        <v>2.0939749999999999</v>
      </c>
      <c r="J386" s="5">
        <v>2.6657920000000002</v>
      </c>
      <c r="K386" s="5">
        <v>2.58405</v>
      </c>
    </row>
    <row r="387" spans="1:11" x14ac:dyDescent="0.2">
      <c r="A387" s="4">
        <v>201.5</v>
      </c>
      <c r="B387" s="5">
        <v>2.635478</v>
      </c>
      <c r="C387" s="5">
        <v>2.8915000000000002</v>
      </c>
      <c r="D387" s="5">
        <v>2.61124</v>
      </c>
      <c r="E387" s="5">
        <v>3.873545</v>
      </c>
      <c r="F387" s="5">
        <v>2.8855</v>
      </c>
      <c r="G387" s="5">
        <v>2.8273799999999998</v>
      </c>
      <c r="H387" s="5">
        <v>2.7470699999999999</v>
      </c>
      <c r="I387" s="5">
        <v>2.116708</v>
      </c>
      <c r="J387" s="5">
        <v>2.635478</v>
      </c>
      <c r="K387" s="5">
        <v>2.61124</v>
      </c>
    </row>
    <row r="388" spans="1:11" x14ac:dyDescent="0.2">
      <c r="A388" s="4">
        <v>201.4</v>
      </c>
      <c r="B388" s="5">
        <v>2.8501949999999998</v>
      </c>
      <c r="C388" s="5">
        <v>3.3047399999999998</v>
      </c>
      <c r="D388" s="5">
        <v>3.0414599999999998</v>
      </c>
      <c r="E388" s="5">
        <v>3.671265</v>
      </c>
      <c r="F388" s="5">
        <v>2.9841600000000001</v>
      </c>
      <c r="G388" s="5">
        <v>2.9032300000000002</v>
      </c>
      <c r="H388" s="5">
        <v>2.9449800000000002</v>
      </c>
      <c r="I388" s="5">
        <v>2.2406830000000002</v>
      </c>
      <c r="J388" s="5">
        <v>2.8501949999999998</v>
      </c>
      <c r="K388" s="5">
        <v>3.0414599999999998</v>
      </c>
    </row>
    <row r="389" spans="1:11" x14ac:dyDescent="0.2">
      <c r="A389" s="4">
        <v>201.3</v>
      </c>
      <c r="B389" s="5">
        <v>3.2654939999999999</v>
      </c>
      <c r="C389" s="5">
        <v>3.0918399999999999</v>
      </c>
      <c r="D389" s="5">
        <v>2.9409000000000001</v>
      </c>
      <c r="E389" s="5">
        <v>3.9624519999999999</v>
      </c>
      <c r="F389" s="5">
        <v>2.8428900000000001</v>
      </c>
      <c r="G389" s="5">
        <v>2.7132900000000002</v>
      </c>
      <c r="H389" s="5">
        <v>2.8961899999999998</v>
      </c>
      <c r="I389" s="5">
        <v>2.3136670000000001</v>
      </c>
      <c r="J389" s="5">
        <v>3.2654939999999999</v>
      </c>
      <c r="K389" s="5">
        <v>2.9409000000000001</v>
      </c>
    </row>
    <row r="390" spans="1:11" x14ac:dyDescent="0.2">
      <c r="A390" s="4">
        <v>201.2</v>
      </c>
      <c r="B390" s="5">
        <v>2.8814980000000001</v>
      </c>
      <c r="C390" s="5">
        <v>3.1819099999999998</v>
      </c>
      <c r="D390" s="5">
        <v>3.00481</v>
      </c>
      <c r="E390" s="5">
        <v>3.5818120000000002</v>
      </c>
      <c r="F390" s="5">
        <v>2.5898099999999999</v>
      </c>
      <c r="G390" s="5">
        <v>2.77766</v>
      </c>
      <c r="H390" s="5">
        <v>2.8504700000000001</v>
      </c>
      <c r="I390" s="5">
        <v>2.398917</v>
      </c>
      <c r="J390" s="5">
        <v>2.8814980000000001</v>
      </c>
      <c r="K390" s="5">
        <v>3.00481</v>
      </c>
    </row>
    <row r="391" spans="1:11" x14ac:dyDescent="0.2">
      <c r="A391" s="4">
        <v>201.1</v>
      </c>
      <c r="B391" s="5">
        <v>3.0857030000000001</v>
      </c>
      <c r="C391" s="5">
        <v>3.2560099999999998</v>
      </c>
      <c r="D391" s="5">
        <v>3.3171499999999998</v>
      </c>
      <c r="E391" s="5">
        <v>3.5095450000000001</v>
      </c>
      <c r="F391" s="5">
        <v>2.6965300000000001</v>
      </c>
      <c r="G391" s="5">
        <v>2.85005</v>
      </c>
      <c r="H391" s="5">
        <v>2.5781299999999998</v>
      </c>
      <c r="I391" s="5">
        <v>2.31175</v>
      </c>
      <c r="J391" s="5">
        <v>3.0857030000000001</v>
      </c>
      <c r="K391" s="5">
        <v>3.3171499999999998</v>
      </c>
    </row>
    <row r="392" spans="1:11" x14ac:dyDescent="0.2">
      <c r="A392" s="4">
        <v>201</v>
      </c>
      <c r="B392" s="5">
        <v>3.4395470000000001</v>
      </c>
      <c r="C392" s="5">
        <v>2.9830199999999998</v>
      </c>
      <c r="D392" s="5">
        <v>3.3484600000000002</v>
      </c>
      <c r="E392" s="5">
        <v>4.0164280000000003</v>
      </c>
      <c r="F392" s="5">
        <v>2.4234800000000001</v>
      </c>
      <c r="G392" s="5">
        <v>2.5607799999999998</v>
      </c>
      <c r="H392" s="5">
        <v>2.3332299999999999</v>
      </c>
      <c r="I392" s="5">
        <v>2.4720749999999998</v>
      </c>
      <c r="J392" s="5">
        <v>3.4395470000000001</v>
      </c>
      <c r="K392" s="5">
        <v>3.3484600000000002</v>
      </c>
    </row>
    <row r="393" spans="1:11" x14ac:dyDescent="0.2">
      <c r="A393" s="4">
        <v>200.9</v>
      </c>
      <c r="B393" s="5">
        <v>3.084473</v>
      </c>
      <c r="C393" s="5">
        <v>2.5853299999999999</v>
      </c>
      <c r="D393" s="5">
        <v>3.32226</v>
      </c>
      <c r="E393" s="5">
        <v>3.7087829999999999</v>
      </c>
      <c r="F393" s="5">
        <v>2.4579599999999999</v>
      </c>
      <c r="G393" s="5">
        <v>2.3569300000000002</v>
      </c>
      <c r="H393" s="5">
        <v>2.4698500000000001</v>
      </c>
      <c r="I393" s="5">
        <v>2.4990079999999999</v>
      </c>
      <c r="J393" s="5">
        <v>3.084473</v>
      </c>
      <c r="K393" s="5">
        <v>3.32226</v>
      </c>
    </row>
    <row r="394" spans="1:11" x14ac:dyDescent="0.2">
      <c r="A394" s="4">
        <v>200.8</v>
      </c>
      <c r="B394" s="5">
        <v>3.0330789999999999</v>
      </c>
      <c r="C394" s="5">
        <v>2.3268200000000001</v>
      </c>
      <c r="D394" s="5">
        <v>3.3764500000000002</v>
      </c>
      <c r="E394" s="5">
        <v>3.4825439999999999</v>
      </c>
      <c r="F394" s="5">
        <v>2.6250200000000001</v>
      </c>
      <c r="G394" s="5">
        <v>2.2757700000000001</v>
      </c>
      <c r="H394" s="5">
        <v>2.5829200000000001</v>
      </c>
      <c r="I394" s="5">
        <v>2.4194170000000002</v>
      </c>
      <c r="J394" s="5">
        <v>3.0330789999999999</v>
      </c>
      <c r="K394" s="5">
        <v>3.3764500000000002</v>
      </c>
    </row>
    <row r="395" spans="1:11" x14ac:dyDescent="0.2">
      <c r="A395" s="4">
        <v>200.7</v>
      </c>
      <c r="B395" s="5">
        <v>3.0932819999999999</v>
      </c>
      <c r="C395" s="5">
        <v>1.9668600000000001</v>
      </c>
      <c r="D395" s="5">
        <v>3.0600900000000002</v>
      </c>
      <c r="E395" s="5">
        <v>3.9150930000000002</v>
      </c>
      <c r="F395" s="5">
        <v>2.2395</v>
      </c>
      <c r="G395" s="5">
        <v>2.09083</v>
      </c>
      <c r="H395" s="5">
        <v>2.4222700000000001</v>
      </c>
      <c r="I395" s="5">
        <v>2.6475330000000001</v>
      </c>
      <c r="J395" s="5">
        <v>3.0932819999999999</v>
      </c>
      <c r="K395" s="5">
        <v>3.0600900000000002</v>
      </c>
    </row>
    <row r="396" spans="1:11" x14ac:dyDescent="0.2">
      <c r="A396" s="4">
        <v>200.6</v>
      </c>
      <c r="B396" s="5">
        <v>2.8575200000000001</v>
      </c>
      <c r="C396" s="5">
        <v>2.0018199999999999</v>
      </c>
      <c r="D396" s="5">
        <v>2.8685499999999999</v>
      </c>
      <c r="E396" s="5">
        <v>3.4846759999999999</v>
      </c>
      <c r="F396" s="5">
        <v>2.35548</v>
      </c>
      <c r="G396" s="5">
        <v>2.01593</v>
      </c>
      <c r="H396" s="5">
        <v>2.4864099999999998</v>
      </c>
      <c r="I396" s="5">
        <v>2.4759579999999999</v>
      </c>
      <c r="J396" s="5">
        <v>2.8575200000000001</v>
      </c>
      <c r="K396" s="5">
        <v>2.8685499999999999</v>
      </c>
    </row>
    <row r="397" spans="1:11" x14ac:dyDescent="0.2">
      <c r="A397" s="4">
        <v>200.5</v>
      </c>
      <c r="B397" s="5">
        <v>2.6301420000000002</v>
      </c>
      <c r="C397" s="5">
        <v>1.97126</v>
      </c>
      <c r="D397" s="5">
        <v>2.7307100000000002</v>
      </c>
      <c r="E397" s="5">
        <v>3.5103770000000001</v>
      </c>
      <c r="F397" s="5">
        <v>2.31724</v>
      </c>
      <c r="G397" s="5">
        <v>2.3219799999999999</v>
      </c>
      <c r="H397" s="5">
        <v>2.5491799999999998</v>
      </c>
      <c r="I397" s="5">
        <v>2.4313579999999999</v>
      </c>
      <c r="J397" s="5">
        <v>2.6301420000000002</v>
      </c>
      <c r="K397" s="5">
        <v>2.7307100000000002</v>
      </c>
    </row>
    <row r="398" spans="1:11" x14ac:dyDescent="0.2">
      <c r="A398" s="4">
        <v>200.4</v>
      </c>
      <c r="B398" s="5">
        <v>2.9121679999999999</v>
      </c>
      <c r="C398" s="5">
        <v>2.02102</v>
      </c>
      <c r="D398" s="5">
        <v>2.7409400000000002</v>
      </c>
      <c r="E398" s="5">
        <v>3.4317009999999999</v>
      </c>
      <c r="F398" s="5">
        <v>2.4399799999999998</v>
      </c>
      <c r="G398" s="5">
        <v>2.4802</v>
      </c>
      <c r="H398" s="5">
        <v>2.3874</v>
      </c>
      <c r="I398" s="5">
        <v>2.5534080000000001</v>
      </c>
      <c r="J398" s="5">
        <v>2.9121679999999999</v>
      </c>
      <c r="K398" s="5">
        <v>2.7409400000000002</v>
      </c>
    </row>
    <row r="399" spans="1:11" x14ac:dyDescent="0.2">
      <c r="A399" s="4">
        <v>200.3</v>
      </c>
      <c r="B399" s="5">
        <v>2.9980500000000001</v>
      </c>
      <c r="C399" s="5">
        <v>1.84375</v>
      </c>
      <c r="D399" s="5">
        <v>2.6458699999999999</v>
      </c>
      <c r="E399" s="5">
        <v>3.7289460000000001</v>
      </c>
      <c r="F399" s="5">
        <v>2.19095</v>
      </c>
      <c r="G399" s="5">
        <v>2.19354</v>
      </c>
      <c r="H399" s="5">
        <v>2.3340200000000002</v>
      </c>
      <c r="I399" s="5">
        <v>2.3895249999999999</v>
      </c>
      <c r="J399" s="5">
        <v>2.9980500000000001</v>
      </c>
      <c r="K399" s="5">
        <v>2.6458699999999999</v>
      </c>
    </row>
    <row r="400" spans="1:11" x14ac:dyDescent="0.2">
      <c r="A400" s="4">
        <v>200.2</v>
      </c>
      <c r="B400" s="5">
        <v>2.4754100000000001</v>
      </c>
      <c r="C400" s="5">
        <v>1.6419699999999999</v>
      </c>
      <c r="D400" s="5">
        <v>2.3085</v>
      </c>
      <c r="E400" s="5">
        <v>3.6349040000000001</v>
      </c>
      <c r="F400" s="5">
        <v>2.0256500000000002</v>
      </c>
      <c r="G400" s="5">
        <v>2.08494</v>
      </c>
      <c r="H400" s="5">
        <v>1.9635800000000001</v>
      </c>
      <c r="I400" s="5">
        <v>2.2275670000000001</v>
      </c>
      <c r="J400" s="5">
        <v>2.4754100000000001</v>
      </c>
      <c r="K400" s="5">
        <v>2.3085</v>
      </c>
    </row>
    <row r="401" spans="1:11" x14ac:dyDescent="0.2">
      <c r="A401" s="4">
        <v>200.1</v>
      </c>
      <c r="B401" s="5">
        <v>2.0659749999999999</v>
      </c>
      <c r="C401" s="5">
        <v>1.4433400000000001</v>
      </c>
      <c r="D401" s="5">
        <v>2.0466199999999999</v>
      </c>
      <c r="E401" s="5">
        <v>3.4170630000000002</v>
      </c>
      <c r="F401" s="5">
        <v>1.9077999999999999</v>
      </c>
      <c r="G401" s="5">
        <v>1.9670700000000001</v>
      </c>
      <c r="H401" s="5">
        <v>2.0390000000000001</v>
      </c>
      <c r="I401" s="5">
        <v>2.272942</v>
      </c>
      <c r="J401" s="5">
        <v>2.0659749999999999</v>
      </c>
      <c r="K401" s="5">
        <v>2.0466199999999999</v>
      </c>
    </row>
    <row r="402" spans="1:11" x14ac:dyDescent="0.2">
      <c r="A402" s="4">
        <v>200</v>
      </c>
      <c r="B402" s="5">
        <v>2.0379269999999998</v>
      </c>
      <c r="C402" s="5">
        <v>1.41951</v>
      </c>
      <c r="D402" s="5">
        <v>2.0864799999999999</v>
      </c>
      <c r="E402" s="5">
        <v>3.5658609999999999</v>
      </c>
      <c r="F402" s="5">
        <v>2.0311499999999998</v>
      </c>
      <c r="G402" s="5">
        <v>2.1080000000000001</v>
      </c>
      <c r="H402" s="5">
        <v>1.8699300000000001</v>
      </c>
      <c r="I402" s="5">
        <v>2.0057420000000001</v>
      </c>
      <c r="J402" s="5">
        <v>2.0379269999999998</v>
      </c>
      <c r="K402" s="5">
        <v>2.0864799999999999</v>
      </c>
    </row>
    <row r="403" spans="1:11" x14ac:dyDescent="0.2">
      <c r="A403" s="4">
        <v>199.9</v>
      </c>
      <c r="B403" s="5">
        <v>2.196834</v>
      </c>
      <c r="C403" s="5">
        <v>1.50397</v>
      </c>
      <c r="D403" s="5">
        <v>1.91831</v>
      </c>
      <c r="E403" s="5">
        <v>3.611621</v>
      </c>
      <c r="F403" s="5">
        <v>2.1219600000000001</v>
      </c>
      <c r="G403" s="5">
        <v>2.13896</v>
      </c>
      <c r="H403" s="5">
        <v>2.0657800000000002</v>
      </c>
      <c r="I403" s="5">
        <v>2.152825</v>
      </c>
      <c r="J403" s="5">
        <v>2.196834</v>
      </c>
      <c r="K403" s="5">
        <v>1.91831</v>
      </c>
    </row>
    <row r="404" spans="1:11" x14ac:dyDescent="0.2">
      <c r="A404" s="4">
        <v>199.8</v>
      </c>
      <c r="B404" s="5">
        <v>1.9403950000000001</v>
      </c>
      <c r="C404" s="5">
        <v>1.64818</v>
      </c>
      <c r="D404" s="5">
        <v>1.77844</v>
      </c>
      <c r="E404" s="5">
        <v>3.555396</v>
      </c>
      <c r="F404" s="5">
        <v>2.0220500000000001</v>
      </c>
      <c r="G404" s="5">
        <v>1.9176500000000001</v>
      </c>
      <c r="H404" s="5">
        <v>2.35663</v>
      </c>
      <c r="I404" s="5">
        <v>2.1116579999999998</v>
      </c>
      <c r="J404" s="5">
        <v>1.9403950000000001</v>
      </c>
      <c r="K404" s="5">
        <v>1.77844</v>
      </c>
    </row>
    <row r="405" spans="1:11" x14ac:dyDescent="0.2">
      <c r="A405" s="4">
        <v>199.7</v>
      </c>
      <c r="B405" s="5">
        <v>2.150868</v>
      </c>
      <c r="C405" s="5">
        <v>1.5518700000000001</v>
      </c>
      <c r="D405" s="5">
        <v>1.39581</v>
      </c>
      <c r="E405" s="5">
        <v>3.6026250000000002</v>
      </c>
      <c r="F405" s="5">
        <v>1.9328000000000001</v>
      </c>
      <c r="G405" s="5">
        <v>1.8216399999999999</v>
      </c>
      <c r="H405" s="5">
        <v>2.2328399999999999</v>
      </c>
      <c r="I405" s="5">
        <v>2.0053000000000001</v>
      </c>
      <c r="J405" s="5">
        <v>2.150868</v>
      </c>
      <c r="K405" s="5">
        <v>1.39581</v>
      </c>
    </row>
    <row r="406" spans="1:11" x14ac:dyDescent="0.2">
      <c r="A406" s="4">
        <v>199.6</v>
      </c>
      <c r="B406" s="5">
        <v>2.2074020000000001</v>
      </c>
      <c r="C406" s="5">
        <v>1.7982499999999999</v>
      </c>
      <c r="D406" s="5">
        <v>1.29969</v>
      </c>
      <c r="E406" s="5">
        <v>3.3196409999999998</v>
      </c>
      <c r="F406" s="5">
        <v>2.1766299999999998</v>
      </c>
      <c r="G406" s="5">
        <v>1.92371</v>
      </c>
      <c r="H406" s="5">
        <v>2.2912599999999999</v>
      </c>
      <c r="I406" s="5">
        <v>1.8786499999999999</v>
      </c>
      <c r="J406" s="5">
        <v>2.2074020000000001</v>
      </c>
      <c r="K406" s="5">
        <v>1.29969</v>
      </c>
    </row>
    <row r="407" spans="1:11" x14ac:dyDescent="0.2">
      <c r="A407" s="4">
        <v>199.5</v>
      </c>
      <c r="B407" s="5">
        <v>2.2738610000000001</v>
      </c>
      <c r="C407" s="5">
        <v>1.8086199999999999</v>
      </c>
      <c r="D407" s="5">
        <v>1.25712</v>
      </c>
      <c r="E407" s="5">
        <v>3.2939660000000002</v>
      </c>
      <c r="F407" s="5">
        <v>2.3342499999999999</v>
      </c>
      <c r="G407" s="5">
        <v>1.7799799999999999</v>
      </c>
      <c r="H407" s="5">
        <v>2.23055</v>
      </c>
      <c r="I407" s="5">
        <v>1.936817</v>
      </c>
      <c r="J407" s="5">
        <v>2.2738610000000001</v>
      </c>
      <c r="K407" s="5">
        <v>1.25712</v>
      </c>
    </row>
    <row r="408" spans="1:11" x14ac:dyDescent="0.2">
      <c r="A408" s="4">
        <v>199.4</v>
      </c>
      <c r="B408" s="5">
        <v>2.299356</v>
      </c>
      <c r="C408" s="5">
        <v>1.73363</v>
      </c>
      <c r="D408" s="5">
        <v>1.4777199999999999</v>
      </c>
      <c r="E408" s="5">
        <v>2.9315129999999998</v>
      </c>
      <c r="F408" s="5">
        <v>2.0358200000000002</v>
      </c>
      <c r="G408" s="5">
        <v>1.5979000000000001</v>
      </c>
      <c r="H408" s="5">
        <v>1.9609000000000001</v>
      </c>
      <c r="I408" s="5">
        <v>1.8389420000000001</v>
      </c>
      <c r="J408" s="5">
        <v>2.299356</v>
      </c>
      <c r="K408" s="5">
        <v>1.4777199999999999</v>
      </c>
    </row>
    <row r="409" spans="1:11" x14ac:dyDescent="0.2">
      <c r="A409" s="4">
        <v>199.3</v>
      </c>
      <c r="B409" s="5">
        <v>2.3754979999999999</v>
      </c>
      <c r="C409" s="5">
        <v>1.6550800000000001</v>
      </c>
      <c r="D409" s="5">
        <v>1.6386400000000001</v>
      </c>
      <c r="E409" s="5">
        <v>3.193476</v>
      </c>
      <c r="F409" s="5">
        <v>2.0573700000000001</v>
      </c>
      <c r="G409" s="5">
        <v>1.4837</v>
      </c>
      <c r="H409" s="5">
        <v>1.9403300000000001</v>
      </c>
      <c r="I409" s="5">
        <v>1.7416670000000001</v>
      </c>
      <c r="J409" s="5">
        <v>2.3754979999999999</v>
      </c>
      <c r="K409" s="5">
        <v>1.6386400000000001</v>
      </c>
    </row>
    <row r="410" spans="1:11" x14ac:dyDescent="0.2">
      <c r="A410" s="4">
        <v>199.2</v>
      </c>
      <c r="B410" s="5">
        <v>1.988005</v>
      </c>
      <c r="C410" s="5">
        <v>1.59093</v>
      </c>
      <c r="D410" s="5">
        <v>1.42076</v>
      </c>
      <c r="E410" s="5">
        <v>2.9002479999999999</v>
      </c>
      <c r="F410" s="5">
        <v>1.9755199999999999</v>
      </c>
      <c r="G410" s="5">
        <v>1.3253299999999999</v>
      </c>
      <c r="H410" s="5">
        <v>1.9609399999999999</v>
      </c>
      <c r="I410" s="5">
        <v>1.6482330000000001</v>
      </c>
      <c r="J410" s="5">
        <v>1.988005</v>
      </c>
      <c r="K410" s="5">
        <v>1.42076</v>
      </c>
    </row>
    <row r="411" spans="1:11" x14ac:dyDescent="0.2">
      <c r="A411" s="4">
        <v>199.1</v>
      </c>
      <c r="B411" s="5">
        <v>1.823337</v>
      </c>
      <c r="C411" s="5">
        <v>1.95702</v>
      </c>
      <c r="D411" s="5">
        <v>1.4556100000000001</v>
      </c>
      <c r="E411" s="5">
        <v>2.3096580000000002</v>
      </c>
      <c r="F411" s="5">
        <v>2.0593599999999999</v>
      </c>
      <c r="G411" s="5">
        <v>1.52538</v>
      </c>
      <c r="H411" s="5">
        <v>1.9877400000000001</v>
      </c>
      <c r="I411" s="5">
        <v>1.625742</v>
      </c>
      <c r="J411" s="5">
        <v>1.823337</v>
      </c>
      <c r="K411" s="5">
        <v>1.4556100000000001</v>
      </c>
    </row>
    <row r="412" spans="1:11" x14ac:dyDescent="0.2">
      <c r="A412" s="4">
        <v>199</v>
      </c>
      <c r="B412" s="5">
        <v>1.9035150000000001</v>
      </c>
      <c r="C412" s="5">
        <v>2.0924999999999998</v>
      </c>
      <c r="D412" s="5">
        <v>1.6521699999999999</v>
      </c>
      <c r="E412" s="5">
        <v>2.6048360000000002</v>
      </c>
      <c r="F412" s="5">
        <v>2.1177000000000001</v>
      </c>
      <c r="G412" s="5">
        <v>1.56986</v>
      </c>
      <c r="H412" s="5">
        <v>2.24465</v>
      </c>
      <c r="I412" s="5">
        <v>1.753792</v>
      </c>
      <c r="J412" s="5">
        <v>1.9035150000000001</v>
      </c>
      <c r="K412" s="5">
        <v>1.6521699999999999</v>
      </c>
    </row>
    <row r="413" spans="1:11" x14ac:dyDescent="0.2">
      <c r="A413" s="4">
        <v>198.9</v>
      </c>
      <c r="B413" s="5">
        <v>2.1242570000000001</v>
      </c>
      <c r="C413" s="5">
        <v>1.98214</v>
      </c>
      <c r="D413" s="5">
        <v>1.64564</v>
      </c>
      <c r="E413" s="5">
        <v>2.8595709999999999</v>
      </c>
      <c r="F413" s="5">
        <v>2.3436699999999999</v>
      </c>
      <c r="G413" s="5">
        <v>1.5169900000000001</v>
      </c>
      <c r="H413" s="5">
        <v>2.00048</v>
      </c>
      <c r="I413" s="5">
        <v>1.7164079999999999</v>
      </c>
      <c r="J413" s="5">
        <v>2.1242570000000001</v>
      </c>
      <c r="K413" s="5">
        <v>1.64564</v>
      </c>
    </row>
    <row r="414" spans="1:11" x14ac:dyDescent="0.2">
      <c r="A414" s="4">
        <v>198.8</v>
      </c>
      <c r="B414" s="5">
        <v>1.9385319999999999</v>
      </c>
      <c r="C414" s="5">
        <v>1.90828</v>
      </c>
      <c r="D414" s="5">
        <v>1.4768699999999999</v>
      </c>
      <c r="E414" s="5">
        <v>2.3520249999999998</v>
      </c>
      <c r="F414" s="5">
        <v>2.2942300000000002</v>
      </c>
      <c r="G414" s="5">
        <v>1.33931</v>
      </c>
      <c r="H414" s="5">
        <v>2.0578500000000002</v>
      </c>
      <c r="I414" s="5">
        <v>1.6657420000000001</v>
      </c>
      <c r="J414" s="5">
        <v>1.9385319999999999</v>
      </c>
      <c r="K414" s="5">
        <v>1.4768699999999999</v>
      </c>
    </row>
    <row r="415" spans="1:11" x14ac:dyDescent="0.2">
      <c r="A415" s="4">
        <v>198.7</v>
      </c>
      <c r="B415" s="5">
        <v>1.7652159999999999</v>
      </c>
      <c r="C415" s="5">
        <v>1.8246899999999999</v>
      </c>
      <c r="D415" s="5">
        <v>1.75732</v>
      </c>
      <c r="E415" s="5">
        <v>2.0057179999999999</v>
      </c>
      <c r="F415" s="5">
        <v>2.2051599999999998</v>
      </c>
      <c r="G415" s="5">
        <v>1.2759400000000001</v>
      </c>
      <c r="H415" s="5">
        <v>1.97864</v>
      </c>
      <c r="I415" s="5">
        <v>1.5750169999999999</v>
      </c>
      <c r="J415" s="5">
        <v>1.7652159999999999</v>
      </c>
      <c r="K415" s="5">
        <v>1.75732</v>
      </c>
    </row>
    <row r="416" spans="1:11" x14ac:dyDescent="0.2">
      <c r="A416" s="4">
        <v>198.6</v>
      </c>
      <c r="B416" s="5">
        <v>1.818392</v>
      </c>
      <c r="C416" s="5">
        <v>1.66961</v>
      </c>
      <c r="D416" s="5">
        <v>1.95749</v>
      </c>
      <c r="E416" s="5">
        <v>2.1899150000000001</v>
      </c>
      <c r="F416" s="5">
        <v>2.15815</v>
      </c>
      <c r="G416" s="5">
        <v>1.2718400000000001</v>
      </c>
      <c r="H416" s="5">
        <v>1.9313100000000001</v>
      </c>
      <c r="I416" s="5">
        <v>1.7768250000000001</v>
      </c>
      <c r="J416" s="5">
        <v>1.818392</v>
      </c>
      <c r="K416" s="5">
        <v>1.95749</v>
      </c>
    </row>
    <row r="417" spans="1:11" x14ac:dyDescent="0.2">
      <c r="A417" s="4">
        <v>198.5</v>
      </c>
      <c r="B417" s="5">
        <v>1.66405</v>
      </c>
      <c r="C417" s="5">
        <v>1.48489</v>
      </c>
      <c r="D417" s="5">
        <v>1.9055</v>
      </c>
      <c r="E417" s="5">
        <v>2.1185580000000002</v>
      </c>
      <c r="F417" s="5">
        <v>2.0868600000000002</v>
      </c>
      <c r="G417" s="5">
        <v>1.1674199999999999</v>
      </c>
      <c r="H417" s="5">
        <v>2.01715</v>
      </c>
      <c r="I417" s="5">
        <v>1.6739170000000001</v>
      </c>
      <c r="J417" s="5">
        <v>1.66405</v>
      </c>
      <c r="K417" s="5">
        <v>1.9055</v>
      </c>
    </row>
    <row r="418" spans="1:11" x14ac:dyDescent="0.2">
      <c r="A418" s="4">
        <v>198.4</v>
      </c>
      <c r="B418" s="5">
        <v>1.4179040000000001</v>
      </c>
      <c r="C418" s="5">
        <v>1.47048</v>
      </c>
      <c r="D418" s="5">
        <v>1.93435</v>
      </c>
      <c r="E418" s="5">
        <v>2.056457</v>
      </c>
      <c r="F418" s="5">
        <v>2.0126400000000002</v>
      </c>
      <c r="G418" s="5">
        <v>1.4760599999999999</v>
      </c>
      <c r="H418" s="5">
        <v>2.1036299999999999</v>
      </c>
      <c r="I418" s="5">
        <v>1.527358</v>
      </c>
      <c r="J418" s="5">
        <v>1.4179040000000001</v>
      </c>
      <c r="K418" s="5">
        <v>1.93435</v>
      </c>
    </row>
    <row r="419" spans="1:11" x14ac:dyDescent="0.2">
      <c r="A419" s="4">
        <v>198.3</v>
      </c>
      <c r="B419" s="5">
        <v>1.279709</v>
      </c>
      <c r="C419" s="5">
        <v>1.0505500000000001</v>
      </c>
      <c r="D419" s="5">
        <v>1.65378</v>
      </c>
      <c r="E419" s="5">
        <v>2.3485670000000001</v>
      </c>
      <c r="F419" s="5">
        <v>1.5671200000000001</v>
      </c>
      <c r="G419" s="5">
        <v>1.4702999999999999</v>
      </c>
      <c r="H419" s="5">
        <v>1.70038</v>
      </c>
      <c r="I419" s="5">
        <v>1.5298670000000001</v>
      </c>
      <c r="J419" s="5">
        <v>1.279709</v>
      </c>
      <c r="K419" s="5">
        <v>1.65378</v>
      </c>
    </row>
    <row r="420" spans="1:11" x14ac:dyDescent="0.2">
      <c r="A420" s="4">
        <v>198.2</v>
      </c>
      <c r="B420" s="5">
        <v>1.018815</v>
      </c>
      <c r="C420" s="5">
        <v>1.1024099999999999</v>
      </c>
      <c r="D420" s="5">
        <v>1.6888700000000001</v>
      </c>
      <c r="E420" s="5">
        <v>2.287649</v>
      </c>
      <c r="F420" s="5">
        <v>1.6529400000000001</v>
      </c>
      <c r="G420" s="5">
        <v>1.5702</v>
      </c>
      <c r="H420" s="5">
        <v>1.57538</v>
      </c>
      <c r="I420" s="5">
        <v>1.3098829999999999</v>
      </c>
      <c r="J420" s="5">
        <v>1.018815</v>
      </c>
      <c r="K420" s="5">
        <v>1.6888700000000001</v>
      </c>
    </row>
    <row r="421" spans="1:11" x14ac:dyDescent="0.2">
      <c r="A421" s="4">
        <v>198.1</v>
      </c>
      <c r="B421" s="5">
        <v>1.4594879999999999</v>
      </c>
      <c r="C421" s="5">
        <v>1.0276400000000001</v>
      </c>
      <c r="D421" s="5">
        <v>1.53247</v>
      </c>
      <c r="E421" s="5">
        <v>2.3256739999999998</v>
      </c>
      <c r="F421" s="5">
        <v>1.5926199999999999</v>
      </c>
      <c r="G421" s="5">
        <v>1.4930600000000001</v>
      </c>
      <c r="H421" s="5">
        <v>1.5708</v>
      </c>
      <c r="I421" s="5">
        <v>1.212642</v>
      </c>
      <c r="J421" s="5">
        <v>1.4594879999999999</v>
      </c>
      <c r="K421" s="5">
        <v>1.53247</v>
      </c>
    </row>
    <row r="422" spans="1:11" x14ac:dyDescent="0.2">
      <c r="A422" s="4">
        <v>198</v>
      </c>
      <c r="B422" s="5">
        <v>1.4132119999999999</v>
      </c>
      <c r="C422" s="5">
        <v>1.1723399999999999</v>
      </c>
      <c r="D422" s="5">
        <v>1.702</v>
      </c>
      <c r="E422" s="5">
        <v>2.1871200000000002</v>
      </c>
      <c r="F422" s="5">
        <v>1.84161</v>
      </c>
      <c r="G422" s="5">
        <v>1.40151</v>
      </c>
      <c r="H422" s="5">
        <v>1.6442000000000001</v>
      </c>
      <c r="I422" s="5">
        <v>1.324767</v>
      </c>
      <c r="J422" s="5">
        <v>1.4132119999999999</v>
      </c>
      <c r="K422" s="5">
        <v>1.702</v>
      </c>
    </row>
    <row r="423" spans="1:11" x14ac:dyDescent="0.2">
      <c r="A423" s="4">
        <v>197.9</v>
      </c>
      <c r="B423" s="5">
        <v>1.611645</v>
      </c>
      <c r="C423" s="5">
        <v>1.07714</v>
      </c>
      <c r="D423" s="5">
        <v>1.49736</v>
      </c>
      <c r="E423" s="5">
        <v>2.5266540000000002</v>
      </c>
      <c r="F423" s="5">
        <v>1.63198</v>
      </c>
      <c r="G423" s="5">
        <v>1.1471199999999999</v>
      </c>
      <c r="H423" s="5">
        <v>1.53392</v>
      </c>
      <c r="I423" s="5">
        <v>1.3844669999999999</v>
      </c>
      <c r="J423" s="5">
        <v>1.611645</v>
      </c>
      <c r="K423" s="5">
        <v>1.49736</v>
      </c>
    </row>
    <row r="424" spans="1:11" x14ac:dyDescent="0.2">
      <c r="A424" s="4">
        <v>197.8</v>
      </c>
      <c r="B424" s="5">
        <v>1.5333300000000001</v>
      </c>
      <c r="C424" s="5">
        <v>0.80451700000000004</v>
      </c>
      <c r="D424" s="5">
        <v>1.3848199999999999</v>
      </c>
      <c r="E424" s="5">
        <v>2.5653419999999998</v>
      </c>
      <c r="F424" s="5">
        <v>1.5417099999999999</v>
      </c>
      <c r="G424" s="5">
        <v>1.1018600000000001</v>
      </c>
      <c r="H424" s="5">
        <v>1.3242100000000001</v>
      </c>
      <c r="I424" s="5">
        <v>1.403092</v>
      </c>
      <c r="J424" s="5">
        <v>1.5333300000000001</v>
      </c>
      <c r="K424" s="5">
        <v>1.3848199999999999</v>
      </c>
    </row>
    <row r="425" spans="1:11" x14ac:dyDescent="0.2">
      <c r="A425" s="4">
        <v>197.7</v>
      </c>
      <c r="B425" s="5">
        <v>1.451082</v>
      </c>
      <c r="C425" s="5">
        <v>0.67789699999999997</v>
      </c>
      <c r="D425" s="5">
        <v>1.2693700000000001</v>
      </c>
      <c r="E425" s="5">
        <v>2.1402939999999999</v>
      </c>
      <c r="F425" s="5">
        <v>1.2589900000000001</v>
      </c>
      <c r="G425" s="5">
        <v>0.82550299999999999</v>
      </c>
      <c r="H425" s="5">
        <v>1.15995</v>
      </c>
      <c r="I425" s="5">
        <v>1.3020080000000001</v>
      </c>
      <c r="J425" s="5">
        <v>1.451082</v>
      </c>
      <c r="K425" s="5">
        <v>1.2693700000000001</v>
      </c>
    </row>
    <row r="426" spans="1:11" x14ac:dyDescent="0.2">
      <c r="A426" s="4">
        <v>197.6</v>
      </c>
      <c r="B426" s="5">
        <v>1.1394029999999999</v>
      </c>
      <c r="C426" s="5">
        <v>0.692581</v>
      </c>
      <c r="D426" s="5">
        <v>1.2231399999999999</v>
      </c>
      <c r="E426" s="5">
        <v>1.8779669999999999</v>
      </c>
      <c r="F426" s="5">
        <v>1.2411700000000001</v>
      </c>
      <c r="G426" s="5">
        <v>0.62044299999999997</v>
      </c>
      <c r="H426" s="5">
        <v>1.3373999999999999</v>
      </c>
      <c r="I426" s="5">
        <v>1.1060080000000001</v>
      </c>
      <c r="J426" s="5">
        <v>1.1394029999999999</v>
      </c>
      <c r="K426" s="5">
        <v>1.2231399999999999</v>
      </c>
    </row>
    <row r="427" spans="1:11" x14ac:dyDescent="0.2">
      <c r="A427" s="4">
        <v>197.5</v>
      </c>
      <c r="B427" s="5">
        <v>1.2786390000000001</v>
      </c>
      <c r="C427" s="5">
        <v>0.53912099999999996</v>
      </c>
      <c r="D427" s="5">
        <v>1.19916</v>
      </c>
      <c r="E427" s="5">
        <v>2.0521150000000001</v>
      </c>
      <c r="F427" s="5">
        <v>1.1009199999999999</v>
      </c>
      <c r="G427" s="5">
        <v>0.56260500000000002</v>
      </c>
      <c r="H427" s="5">
        <v>1.2658400000000001</v>
      </c>
      <c r="I427" s="5">
        <v>1.118833</v>
      </c>
      <c r="J427" s="5">
        <v>1.2786390000000001</v>
      </c>
      <c r="K427" s="5">
        <v>1.19916</v>
      </c>
    </row>
    <row r="428" spans="1:11" x14ac:dyDescent="0.2">
      <c r="A428" s="4">
        <v>197.4</v>
      </c>
      <c r="B428" s="5">
        <v>1.2006920000000001</v>
      </c>
      <c r="C428" s="5">
        <v>0.50849299999999997</v>
      </c>
      <c r="D428" s="5">
        <v>0.72843000000000002</v>
      </c>
      <c r="E428" s="5">
        <v>1.8305689999999999</v>
      </c>
      <c r="F428" s="5">
        <v>1.01769</v>
      </c>
      <c r="G428" s="5">
        <v>0.69886899999999996</v>
      </c>
      <c r="H428" s="5">
        <v>1.04633</v>
      </c>
      <c r="I428" s="5">
        <v>0.78754000000000002</v>
      </c>
      <c r="J428" s="5">
        <v>1.2006920000000001</v>
      </c>
      <c r="K428" s="5">
        <v>0.72843000000000002</v>
      </c>
    </row>
    <row r="429" spans="1:11" x14ac:dyDescent="0.2">
      <c r="A429" s="4">
        <v>197.3</v>
      </c>
      <c r="B429" s="5">
        <v>0.93889100000000003</v>
      </c>
      <c r="C429" s="5">
        <v>0.87760899999999997</v>
      </c>
      <c r="D429" s="5">
        <v>0.61409899999999995</v>
      </c>
      <c r="E429" s="5">
        <v>1.6513770000000001</v>
      </c>
      <c r="F429" s="5">
        <v>0.78049299999999999</v>
      </c>
      <c r="G429" s="5">
        <v>0.56773600000000002</v>
      </c>
      <c r="H429" s="5">
        <v>0.76086200000000004</v>
      </c>
      <c r="I429" s="5">
        <v>0.77172700000000005</v>
      </c>
      <c r="J429" s="5">
        <v>0.93889100000000003</v>
      </c>
      <c r="K429" s="5">
        <v>0.61409899999999995</v>
      </c>
    </row>
    <row r="430" spans="1:11" x14ac:dyDescent="0.2">
      <c r="A430" s="4">
        <v>197.2</v>
      </c>
      <c r="B430" s="5">
        <v>0.94949099999999997</v>
      </c>
      <c r="C430" s="5">
        <v>0.70516299999999998</v>
      </c>
      <c r="D430" s="5">
        <v>0.85722200000000004</v>
      </c>
      <c r="E430" s="5">
        <v>1.457287</v>
      </c>
      <c r="F430" s="5">
        <v>0.88924700000000001</v>
      </c>
      <c r="G430" s="5">
        <v>0.35868</v>
      </c>
      <c r="H430" s="5">
        <v>0.78330200000000005</v>
      </c>
      <c r="I430" s="5">
        <v>0.87375000000000003</v>
      </c>
      <c r="J430" s="5">
        <v>0.94949099999999997</v>
      </c>
      <c r="K430" s="5">
        <v>0.85722200000000004</v>
      </c>
    </row>
    <row r="431" spans="1:11" x14ac:dyDescent="0.2">
      <c r="A431" s="4">
        <v>197.1</v>
      </c>
      <c r="B431" s="5">
        <v>1.0074209999999999</v>
      </c>
      <c r="C431" s="5">
        <v>0.81675500000000001</v>
      </c>
      <c r="D431" s="5">
        <v>1.05426</v>
      </c>
      <c r="E431" s="5">
        <v>1.374438</v>
      </c>
      <c r="F431" s="5">
        <v>0.96365199999999995</v>
      </c>
      <c r="G431" s="5">
        <v>0.185278</v>
      </c>
      <c r="H431" s="5">
        <v>1.0142100000000001</v>
      </c>
      <c r="I431" s="5">
        <v>0.89101699999999995</v>
      </c>
      <c r="J431" s="5">
        <v>1.0074209999999999</v>
      </c>
      <c r="K431" s="5">
        <v>1.05426</v>
      </c>
    </row>
    <row r="432" spans="1:11" x14ac:dyDescent="0.2">
      <c r="A432" s="4">
        <v>197</v>
      </c>
      <c r="B432" s="5">
        <v>0.97769700000000004</v>
      </c>
      <c r="C432" s="5">
        <v>0.708287</v>
      </c>
      <c r="D432" s="5">
        <v>1.02671</v>
      </c>
      <c r="E432" s="5">
        <v>1.3974219999999999</v>
      </c>
      <c r="F432" s="5">
        <v>0.84586300000000003</v>
      </c>
      <c r="G432" s="5">
        <v>0.190442</v>
      </c>
      <c r="H432" s="5">
        <v>0.95653299999999997</v>
      </c>
      <c r="I432" s="5">
        <v>1.0262420000000001</v>
      </c>
      <c r="J432" s="5">
        <v>0.97769700000000004</v>
      </c>
      <c r="K432" s="5">
        <v>1.02671</v>
      </c>
    </row>
    <row r="433" spans="1:11" x14ac:dyDescent="0.2">
      <c r="A433" s="4">
        <v>196.9</v>
      </c>
      <c r="B433" s="5">
        <v>0.45591399999999999</v>
      </c>
      <c r="C433" s="5">
        <v>0.52469399999999999</v>
      </c>
      <c r="D433" s="5">
        <v>1.18848</v>
      </c>
      <c r="E433" s="5">
        <v>1.1770499999999999</v>
      </c>
      <c r="F433" s="5">
        <v>0.72218800000000005</v>
      </c>
      <c r="G433" s="5">
        <v>0.41788399999999998</v>
      </c>
      <c r="H433" s="5">
        <v>0.97768200000000005</v>
      </c>
      <c r="I433" s="5">
        <v>0.98870800000000003</v>
      </c>
      <c r="J433" s="5">
        <v>0.45591399999999999</v>
      </c>
      <c r="K433" s="5">
        <v>1.18848</v>
      </c>
    </row>
    <row r="434" spans="1:11" x14ac:dyDescent="0.2">
      <c r="A434" s="4">
        <v>196.8</v>
      </c>
      <c r="B434" s="5">
        <v>0.56781499999999996</v>
      </c>
      <c r="C434" s="5">
        <v>0.80301100000000003</v>
      </c>
      <c r="D434" s="5">
        <v>1.3494299999999999</v>
      </c>
      <c r="E434" s="5">
        <v>1.36266</v>
      </c>
      <c r="F434" s="5">
        <v>0.72552399999999995</v>
      </c>
      <c r="G434" s="5">
        <v>0.39769900000000002</v>
      </c>
      <c r="H434" s="5">
        <v>0.97435799999999995</v>
      </c>
      <c r="I434" s="5">
        <v>0.97024200000000005</v>
      </c>
      <c r="J434" s="5">
        <v>0.56781499999999996</v>
      </c>
      <c r="K434" s="5">
        <v>1.3494299999999999</v>
      </c>
    </row>
    <row r="435" spans="1:11" x14ac:dyDescent="0.2">
      <c r="A435" s="4">
        <v>196.7</v>
      </c>
      <c r="B435" s="5">
        <v>0.81609600000000004</v>
      </c>
      <c r="C435" s="5">
        <v>0.555585</v>
      </c>
      <c r="D435" s="5">
        <v>1.3262700000000001</v>
      </c>
      <c r="E435" s="5">
        <v>1.6540680000000001</v>
      </c>
      <c r="F435" s="5">
        <v>0.73470100000000005</v>
      </c>
      <c r="G435" s="5">
        <v>0.336899</v>
      </c>
      <c r="H435" s="5">
        <v>1.01675</v>
      </c>
      <c r="I435" s="5">
        <v>1.021142</v>
      </c>
      <c r="J435" s="5">
        <v>0.81609600000000004</v>
      </c>
      <c r="K435" s="5">
        <v>1.3262700000000001</v>
      </c>
    </row>
    <row r="436" spans="1:11" x14ac:dyDescent="0.2">
      <c r="A436" s="4">
        <v>196.6</v>
      </c>
      <c r="B436" s="5">
        <v>1.079305</v>
      </c>
      <c r="C436" s="5">
        <v>0.64397099999999996</v>
      </c>
      <c r="D436" s="5">
        <v>1.53244</v>
      </c>
      <c r="E436" s="5">
        <v>1.4629810000000001</v>
      </c>
      <c r="F436" s="5">
        <v>0.70767400000000003</v>
      </c>
      <c r="G436" s="5">
        <v>0.19789799999999999</v>
      </c>
      <c r="H436" s="5">
        <v>1.1981999999999999</v>
      </c>
      <c r="I436" s="5">
        <v>1.1425920000000001</v>
      </c>
      <c r="J436" s="5">
        <v>1.079305</v>
      </c>
      <c r="K436" s="5">
        <v>1.53244</v>
      </c>
    </row>
    <row r="437" spans="1:11" x14ac:dyDescent="0.2">
      <c r="A437" s="4">
        <v>196.5</v>
      </c>
      <c r="B437" s="5">
        <v>1.219989</v>
      </c>
      <c r="C437" s="5">
        <v>0.55094799999999999</v>
      </c>
      <c r="D437" s="5">
        <v>1.5550999999999999</v>
      </c>
      <c r="E437" s="5">
        <v>1.7710159999999999</v>
      </c>
      <c r="F437" s="5">
        <v>0.67933900000000003</v>
      </c>
      <c r="G437" s="5">
        <v>0.28753699999999999</v>
      </c>
      <c r="H437" s="5">
        <v>1.2777499999999999</v>
      </c>
      <c r="I437" s="5">
        <v>1.263433</v>
      </c>
      <c r="J437" s="5">
        <v>1.219989</v>
      </c>
      <c r="K437" s="5">
        <v>1.5550999999999999</v>
      </c>
    </row>
    <row r="438" spans="1:11" x14ac:dyDescent="0.2">
      <c r="A438" s="4">
        <v>196.4</v>
      </c>
      <c r="B438" s="5">
        <v>1.1915150000000001</v>
      </c>
      <c r="C438" s="5">
        <v>0.60435099999999997</v>
      </c>
      <c r="D438" s="5">
        <v>1.69167</v>
      </c>
      <c r="E438" s="5">
        <v>1.8877299999999999</v>
      </c>
      <c r="F438" s="5">
        <v>0.824241</v>
      </c>
      <c r="G438" s="5">
        <v>0.55807300000000004</v>
      </c>
      <c r="H438" s="5">
        <v>1.1007</v>
      </c>
      <c r="I438" s="5">
        <v>1.295717</v>
      </c>
      <c r="J438" s="5">
        <v>1.1915150000000001</v>
      </c>
      <c r="K438" s="5">
        <v>1.69167</v>
      </c>
    </row>
    <row r="439" spans="1:11" x14ac:dyDescent="0.2">
      <c r="A439" s="4">
        <v>196.3</v>
      </c>
      <c r="B439" s="5">
        <v>1.396158</v>
      </c>
      <c r="C439" s="5">
        <v>0.65826700000000005</v>
      </c>
      <c r="D439" s="5">
        <v>1.6701699999999999</v>
      </c>
      <c r="E439" s="5">
        <v>1.943344</v>
      </c>
      <c r="F439" s="5">
        <v>0.91241499999999998</v>
      </c>
      <c r="G439" s="5">
        <v>0.59630499999999997</v>
      </c>
      <c r="H439" s="5">
        <v>0.97147700000000003</v>
      </c>
      <c r="I439" s="5">
        <v>1.316233</v>
      </c>
      <c r="J439" s="5">
        <v>1.396158</v>
      </c>
      <c r="K439" s="5">
        <v>1.6701699999999999</v>
      </c>
    </row>
    <row r="440" spans="1:11" x14ac:dyDescent="0.2">
      <c r="A440" s="4">
        <v>196.2</v>
      </c>
      <c r="B440" s="5">
        <v>1.5310870000000001</v>
      </c>
      <c r="C440" s="5">
        <v>0.74703299999999995</v>
      </c>
      <c r="D440" s="5">
        <v>1.88828</v>
      </c>
      <c r="E440" s="5">
        <v>1.992874</v>
      </c>
      <c r="F440" s="5">
        <v>0.82578399999999996</v>
      </c>
      <c r="G440" s="5">
        <v>0.27299099999999998</v>
      </c>
      <c r="H440" s="5">
        <v>1.0243</v>
      </c>
      <c r="I440" s="5">
        <v>1.397675</v>
      </c>
      <c r="J440" s="5">
        <v>1.5310870000000001</v>
      </c>
      <c r="K440" s="5">
        <v>1.88828</v>
      </c>
    </row>
    <row r="441" spans="1:11" x14ac:dyDescent="0.2">
      <c r="A441" s="4">
        <v>196.1</v>
      </c>
      <c r="B441" s="5">
        <v>1.5551109999999999</v>
      </c>
      <c r="C441" s="5">
        <v>0.57670200000000005</v>
      </c>
      <c r="D441" s="5">
        <v>1.7735399999999999</v>
      </c>
      <c r="E441" s="5">
        <v>2.149966</v>
      </c>
      <c r="F441" s="5">
        <v>1.04905</v>
      </c>
      <c r="G441" s="5">
        <v>0.450181</v>
      </c>
      <c r="H441" s="5">
        <v>0.88259500000000002</v>
      </c>
      <c r="I441" s="5">
        <v>1.254667</v>
      </c>
      <c r="J441" s="5">
        <v>1.5551109999999999</v>
      </c>
      <c r="K441" s="5">
        <v>1.7735399999999999</v>
      </c>
    </row>
    <row r="442" spans="1:11" x14ac:dyDescent="0.2">
      <c r="A442" s="4">
        <v>196</v>
      </c>
      <c r="B442" s="5">
        <v>1.3327469999999999</v>
      </c>
      <c r="C442" s="5">
        <v>0.64270899999999997</v>
      </c>
      <c r="D442" s="5">
        <v>1.70004</v>
      </c>
      <c r="E442" s="5">
        <v>2.3315760000000001</v>
      </c>
      <c r="F442" s="5">
        <v>1.1272500000000001</v>
      </c>
      <c r="G442" s="5">
        <v>0.54328399999999999</v>
      </c>
      <c r="H442" s="5">
        <v>0.83216100000000004</v>
      </c>
      <c r="I442" s="5">
        <v>0.98675800000000002</v>
      </c>
      <c r="J442" s="5">
        <v>1.3327469999999999</v>
      </c>
      <c r="K442" s="5">
        <v>1.70004</v>
      </c>
    </row>
    <row r="443" spans="1:11" x14ac:dyDescent="0.2">
      <c r="A443" s="4">
        <v>195.9</v>
      </c>
      <c r="B443" s="5">
        <v>1.3260190000000001</v>
      </c>
      <c r="C443" s="5">
        <v>0.94741200000000003</v>
      </c>
      <c r="D443" s="5">
        <v>1.68018</v>
      </c>
      <c r="E443" s="5">
        <v>2.406196</v>
      </c>
      <c r="F443" s="5">
        <v>1.1215599999999999</v>
      </c>
      <c r="G443" s="5">
        <v>0.82609600000000005</v>
      </c>
      <c r="H443" s="5">
        <v>0.74942200000000003</v>
      </c>
      <c r="I443" s="5">
        <v>0.97173299999999996</v>
      </c>
      <c r="J443" s="5">
        <v>1.3260190000000001</v>
      </c>
      <c r="K443" s="5">
        <v>1.68018</v>
      </c>
    </row>
    <row r="444" spans="1:11" x14ac:dyDescent="0.2">
      <c r="A444" s="4">
        <v>195.8</v>
      </c>
      <c r="B444" s="5">
        <v>1.4423189999999999</v>
      </c>
      <c r="C444" s="5">
        <v>1.1433800000000001</v>
      </c>
      <c r="D444" s="5">
        <v>1.66784</v>
      </c>
      <c r="E444" s="5">
        <v>2.2687469999999998</v>
      </c>
      <c r="F444" s="5">
        <v>1.5033799999999999</v>
      </c>
      <c r="G444" s="5">
        <v>0.69483399999999995</v>
      </c>
      <c r="H444" s="5">
        <v>0.87248700000000001</v>
      </c>
      <c r="I444" s="5">
        <v>0.98212500000000003</v>
      </c>
      <c r="J444" s="5">
        <v>1.4423189999999999</v>
      </c>
      <c r="K444" s="5">
        <v>1.66784</v>
      </c>
    </row>
    <row r="445" spans="1:11" x14ac:dyDescent="0.2">
      <c r="A445" s="4">
        <v>195.7</v>
      </c>
      <c r="B445" s="5">
        <v>1.52505</v>
      </c>
      <c r="C445" s="5">
        <v>0.92523200000000005</v>
      </c>
      <c r="D445" s="5">
        <v>1.3630199999999999</v>
      </c>
      <c r="E445" s="5">
        <v>2.1412170000000001</v>
      </c>
      <c r="F445" s="5">
        <v>1.17658</v>
      </c>
      <c r="G445" s="5">
        <v>0.22969400000000001</v>
      </c>
      <c r="H445" s="5">
        <v>0.66623900000000003</v>
      </c>
      <c r="I445" s="5">
        <v>0.83915799999999996</v>
      </c>
      <c r="J445" s="5">
        <v>1.52505</v>
      </c>
      <c r="K445" s="5">
        <v>1.3630199999999999</v>
      </c>
    </row>
    <row r="446" spans="1:11" x14ac:dyDescent="0.2">
      <c r="A446" s="4">
        <v>195.6</v>
      </c>
      <c r="B446" s="5">
        <v>0.93980799999999998</v>
      </c>
      <c r="C446" s="5">
        <v>0.64437999999999995</v>
      </c>
      <c r="D446" s="5">
        <v>1.1137300000000001</v>
      </c>
      <c r="E446" s="5">
        <v>1.645059</v>
      </c>
      <c r="F446" s="5">
        <v>1.2830600000000001</v>
      </c>
      <c r="G446" s="5">
        <v>0.47706799999999999</v>
      </c>
      <c r="H446" s="5">
        <v>0.60233499999999995</v>
      </c>
      <c r="I446" s="5">
        <v>0.43143700000000001</v>
      </c>
      <c r="J446" s="5">
        <v>0.93980799999999998</v>
      </c>
      <c r="K446" s="5">
        <v>1.1137300000000001</v>
      </c>
    </row>
    <row r="447" spans="1:11" x14ac:dyDescent="0.2">
      <c r="A447" s="4">
        <v>195.5</v>
      </c>
      <c r="B447" s="5">
        <v>0.71126699999999998</v>
      </c>
      <c r="C447" s="5">
        <v>0.76303799999999999</v>
      </c>
      <c r="D447" s="5">
        <v>1.11304</v>
      </c>
      <c r="E447" s="5">
        <v>1.3181480000000001</v>
      </c>
      <c r="F447" s="5">
        <v>1.4358299999999999</v>
      </c>
      <c r="G447" s="5">
        <v>0.64357299999999995</v>
      </c>
      <c r="H447" s="5">
        <v>0.60863500000000004</v>
      </c>
      <c r="I447" s="5">
        <v>0.260214</v>
      </c>
      <c r="J447" s="5">
        <v>0.71126699999999998</v>
      </c>
      <c r="K447" s="5">
        <v>1.11304</v>
      </c>
    </row>
    <row r="448" spans="1:11" x14ac:dyDescent="0.2">
      <c r="A448" s="4">
        <v>195.4</v>
      </c>
      <c r="B448" s="5">
        <v>0.55851700000000004</v>
      </c>
      <c r="C448" s="5">
        <v>0.70933000000000002</v>
      </c>
      <c r="D448" s="5">
        <v>0.94998499999999997</v>
      </c>
      <c r="E448" s="5">
        <v>1.284678</v>
      </c>
      <c r="F448" s="5">
        <v>1.24464</v>
      </c>
      <c r="G448" s="5">
        <v>0.60456799999999999</v>
      </c>
      <c r="H448" s="5">
        <v>0.61012500000000003</v>
      </c>
      <c r="I448" s="5">
        <v>0.145703</v>
      </c>
      <c r="J448" s="5">
        <v>0.55851700000000004</v>
      </c>
      <c r="K448" s="5">
        <v>0.94998499999999997</v>
      </c>
    </row>
    <row r="449" spans="1:11" x14ac:dyDescent="0.2">
      <c r="A449" s="4">
        <v>195.3</v>
      </c>
      <c r="B449" s="5">
        <v>4.2929999999999999E-3</v>
      </c>
      <c r="C449" s="5">
        <v>1.2588699999999999</v>
      </c>
      <c r="D449" s="5">
        <v>1.0985199999999999</v>
      </c>
      <c r="E449" s="5">
        <v>1.236405</v>
      </c>
      <c r="F449" s="5">
        <v>1.6898899999999999</v>
      </c>
      <c r="G449" s="5">
        <v>1.1367499999999999</v>
      </c>
      <c r="H449" s="5">
        <v>0.675288</v>
      </c>
      <c r="I449" s="5">
        <v>0.109975</v>
      </c>
      <c r="J449" s="5">
        <v>4.2929999999999999E-3</v>
      </c>
      <c r="K449" s="5">
        <v>1.0985199999999999</v>
      </c>
    </row>
    <row r="450" spans="1:11" x14ac:dyDescent="0.2">
      <c r="A450" s="4">
        <v>195.2</v>
      </c>
      <c r="B450" s="5">
        <v>0.46773300000000001</v>
      </c>
      <c r="C450" s="5">
        <v>1.3825000000000001</v>
      </c>
      <c r="D450" s="5">
        <v>0.93723800000000002</v>
      </c>
      <c r="E450" s="5">
        <v>1.498081</v>
      </c>
      <c r="F450" s="5">
        <v>1.36877</v>
      </c>
      <c r="G450" s="5">
        <v>1.03274</v>
      </c>
      <c r="H450" s="5">
        <v>0.72764600000000002</v>
      </c>
      <c r="I450" s="5">
        <v>0.30474299999999999</v>
      </c>
      <c r="J450" s="5">
        <v>0.46773300000000001</v>
      </c>
      <c r="K450" s="5">
        <v>0.93723800000000002</v>
      </c>
    </row>
    <row r="451" spans="1:11" x14ac:dyDescent="0.2">
      <c r="A451" s="4">
        <v>195.1</v>
      </c>
      <c r="B451" s="5">
        <v>9.6907999999999994E-2</v>
      </c>
      <c r="C451" s="5">
        <v>1.2395499999999999</v>
      </c>
      <c r="D451" s="5">
        <v>0.74010799999999999</v>
      </c>
      <c r="E451" s="5">
        <v>1.4214070000000001</v>
      </c>
      <c r="F451" s="5">
        <v>1.2053400000000001</v>
      </c>
      <c r="G451" s="5">
        <v>0.96278900000000001</v>
      </c>
      <c r="H451" s="5">
        <v>0.66680700000000004</v>
      </c>
      <c r="I451" s="5">
        <v>1.5989E-2</v>
      </c>
      <c r="J451" s="5">
        <v>9.6907999999999994E-2</v>
      </c>
      <c r="K451" s="5">
        <v>0.74010799999999999</v>
      </c>
    </row>
    <row r="452" spans="1:11" x14ac:dyDescent="0.2">
      <c r="A452" s="4">
        <v>195</v>
      </c>
      <c r="B452" s="5">
        <v>-0.247171</v>
      </c>
      <c r="C452" s="5">
        <v>0.98407199999999995</v>
      </c>
      <c r="D452" s="5">
        <v>0.26487500000000003</v>
      </c>
      <c r="E452" s="5">
        <v>1.2920389999999999</v>
      </c>
      <c r="F452" s="5">
        <v>0.92890700000000004</v>
      </c>
      <c r="G452" s="5">
        <v>0.91137699999999999</v>
      </c>
      <c r="H452" s="5">
        <v>0.78647599999999995</v>
      </c>
      <c r="I452" s="5">
        <v>0.13472300000000001</v>
      </c>
      <c r="J452" s="5">
        <v>-0.247171</v>
      </c>
      <c r="K452" s="5">
        <v>0.26487500000000003</v>
      </c>
    </row>
    <row r="453" spans="1:11" x14ac:dyDescent="0.2">
      <c r="A453" s="4">
        <v>194.9</v>
      </c>
      <c r="B453" s="5">
        <v>-0.43385899999999999</v>
      </c>
      <c r="C453" s="5">
        <v>0.69555299999999998</v>
      </c>
      <c r="D453" s="5">
        <v>0.20543800000000001</v>
      </c>
      <c r="E453" s="5">
        <v>0.88133899999999998</v>
      </c>
      <c r="F453" s="5">
        <v>0.54272799999999999</v>
      </c>
      <c r="G453" s="5">
        <v>0.81917099999999998</v>
      </c>
      <c r="H453" s="5">
        <v>1.03664</v>
      </c>
      <c r="I453" s="5">
        <v>7.3146000000000003E-2</v>
      </c>
      <c r="J453" s="5">
        <v>-0.43385899999999999</v>
      </c>
      <c r="K453" s="5">
        <v>0.20543800000000001</v>
      </c>
    </row>
    <row r="454" spans="1:11" x14ac:dyDescent="0.2">
      <c r="A454" s="4">
        <v>194.8</v>
      </c>
      <c r="B454" s="5">
        <v>-0.62593200000000004</v>
      </c>
      <c r="C454" s="5">
        <v>0.37935000000000002</v>
      </c>
      <c r="D454" s="5">
        <v>1.6967300000000001E-2</v>
      </c>
      <c r="E454" s="5">
        <v>0.455822</v>
      </c>
      <c r="F454" s="5">
        <v>8.1638799999999997E-2</v>
      </c>
      <c r="G454" s="5">
        <v>0.30077199999999998</v>
      </c>
      <c r="H454" s="5">
        <v>0.66627599999999998</v>
      </c>
      <c r="I454" s="5">
        <v>0.182591</v>
      </c>
      <c r="J454" s="5">
        <v>-0.62593200000000004</v>
      </c>
      <c r="K454" s="5">
        <v>1.6967300000000001E-2</v>
      </c>
    </row>
    <row r="455" spans="1:11" x14ac:dyDescent="0.2">
      <c r="A455" s="4">
        <v>194.7</v>
      </c>
      <c r="B455" s="5">
        <v>-1.182879</v>
      </c>
      <c r="C455" s="5">
        <v>0.72530099999999997</v>
      </c>
      <c r="D455" s="5">
        <v>-0.104424</v>
      </c>
      <c r="E455" s="5">
        <v>0.136405</v>
      </c>
      <c r="F455" s="5">
        <v>0.18488299999999999</v>
      </c>
      <c r="G455" s="5">
        <v>0.15480099999999999</v>
      </c>
      <c r="H455" s="5">
        <v>0.61631199999999997</v>
      </c>
      <c r="I455" s="5">
        <v>-0.22372800000000001</v>
      </c>
      <c r="J455" s="5">
        <v>-1.182879</v>
      </c>
      <c r="K455" s="5">
        <v>-0.104424</v>
      </c>
    </row>
    <row r="456" spans="1:11" x14ac:dyDescent="0.2">
      <c r="A456" s="4">
        <v>194.6</v>
      </c>
      <c r="B456" s="5">
        <v>-1.0510520000000001</v>
      </c>
      <c r="C456" s="5">
        <v>0.97281899999999999</v>
      </c>
      <c r="D456" s="5">
        <v>0.28652</v>
      </c>
      <c r="E456" s="5">
        <v>0.17094899999999999</v>
      </c>
      <c r="F456" s="5">
        <v>0.31903500000000001</v>
      </c>
      <c r="G456" s="5">
        <v>0.43734000000000001</v>
      </c>
      <c r="H456" s="5">
        <v>0.97074499999999997</v>
      </c>
      <c r="I456" s="5">
        <v>-0.23116</v>
      </c>
      <c r="J456" s="5">
        <v>-1.0510520000000001</v>
      </c>
      <c r="K456" s="5">
        <v>0.28652</v>
      </c>
    </row>
    <row r="457" spans="1:11" x14ac:dyDescent="0.2">
      <c r="A457" s="4">
        <v>194.5</v>
      </c>
      <c r="B457" s="5">
        <v>-0.52230699999999997</v>
      </c>
      <c r="C457" s="5">
        <v>0.88341700000000001</v>
      </c>
      <c r="D457" s="5">
        <v>0.37203199999999997</v>
      </c>
      <c r="E457" s="5">
        <v>0.69630300000000001</v>
      </c>
      <c r="F457" s="5">
        <v>0.37386000000000003</v>
      </c>
      <c r="G457" s="5">
        <v>0.66056000000000004</v>
      </c>
      <c r="H457" s="5">
        <v>1.1962600000000001</v>
      </c>
      <c r="I457" s="5">
        <v>0.15592900000000001</v>
      </c>
      <c r="J457" s="5">
        <v>-0.52230699999999997</v>
      </c>
      <c r="K457" s="5">
        <v>0.37203199999999997</v>
      </c>
    </row>
    <row r="458" spans="1:11" x14ac:dyDescent="0.2">
      <c r="A458" s="4">
        <v>194.4</v>
      </c>
      <c r="B458" s="5">
        <v>-0.42865799999999998</v>
      </c>
      <c r="C458" s="5">
        <v>0.66671499999999995</v>
      </c>
      <c r="D458" s="5">
        <v>0.51868099999999995</v>
      </c>
      <c r="E458" s="5">
        <v>1.069699</v>
      </c>
      <c r="F458" s="5">
        <v>3.8562600000000002E-2</v>
      </c>
      <c r="G458" s="5">
        <v>0.60353800000000002</v>
      </c>
      <c r="H458" s="5">
        <v>1.2301800000000001</v>
      </c>
      <c r="I458" s="5">
        <v>0.18620400000000001</v>
      </c>
      <c r="J458" s="5">
        <v>-0.42865799999999998</v>
      </c>
      <c r="K458" s="5">
        <v>0.51868099999999995</v>
      </c>
    </row>
    <row r="459" spans="1:11" x14ac:dyDescent="0.2">
      <c r="A459" s="4">
        <v>194.3</v>
      </c>
      <c r="B459" s="5">
        <v>-0.51845799999999997</v>
      </c>
      <c r="C459" s="5">
        <v>0.37467800000000001</v>
      </c>
      <c r="D459" s="5">
        <v>0.31000100000000003</v>
      </c>
      <c r="E459" s="5">
        <v>0.95718999999999999</v>
      </c>
      <c r="F459" s="5">
        <v>-8.2170599999999996E-2</v>
      </c>
      <c r="G459" s="5">
        <v>0.29272900000000002</v>
      </c>
      <c r="H459" s="5">
        <v>0.98251299999999997</v>
      </c>
      <c r="I459" s="5">
        <v>0.39840799999999998</v>
      </c>
      <c r="J459" s="5">
        <v>-0.51845799999999997</v>
      </c>
      <c r="K459" s="5">
        <v>0.31000100000000003</v>
      </c>
    </row>
    <row r="460" spans="1:11" x14ac:dyDescent="0.2">
      <c r="A460" s="4">
        <v>194.2</v>
      </c>
      <c r="B460" s="5">
        <v>-0.57845999999999997</v>
      </c>
      <c r="C460" s="5">
        <v>0.14316499999999999</v>
      </c>
      <c r="D460" s="5">
        <v>-0.15612200000000001</v>
      </c>
      <c r="E460" s="5">
        <v>0.87751699999999999</v>
      </c>
      <c r="F460" s="5">
        <v>-0.51126400000000005</v>
      </c>
      <c r="G460" s="5">
        <v>-0.17594899999999999</v>
      </c>
      <c r="H460" s="5">
        <v>0.65218799999999999</v>
      </c>
      <c r="I460" s="5">
        <v>0.33658500000000002</v>
      </c>
      <c r="J460" s="5">
        <v>-0.57845999999999997</v>
      </c>
      <c r="K460" s="5">
        <v>-0.15612200000000001</v>
      </c>
    </row>
    <row r="461" spans="1:11" x14ac:dyDescent="0.2">
      <c r="A461" s="4">
        <v>194.1</v>
      </c>
      <c r="B461" s="5">
        <v>-0.71718099999999996</v>
      </c>
      <c r="C461" s="5">
        <v>-0.25082900000000002</v>
      </c>
      <c r="D461" s="5">
        <v>5.83324E-2</v>
      </c>
      <c r="E461" s="5">
        <v>0.58143299999999998</v>
      </c>
      <c r="F461" s="5">
        <v>-0.21551100000000001</v>
      </c>
      <c r="G461" s="5">
        <v>-0.45060299999999998</v>
      </c>
      <c r="H461" s="5">
        <v>0.43192700000000001</v>
      </c>
      <c r="I461" s="5">
        <v>0.17852399999999999</v>
      </c>
      <c r="J461" s="5">
        <v>-0.71718099999999996</v>
      </c>
      <c r="K461" s="5">
        <v>5.83324E-2</v>
      </c>
    </row>
    <row r="462" spans="1:11" x14ac:dyDescent="0.2">
      <c r="A462" s="4">
        <v>194</v>
      </c>
      <c r="B462" s="5">
        <v>-0.870309</v>
      </c>
      <c r="C462" s="5">
        <v>-0.31783400000000001</v>
      </c>
      <c r="D462" s="5">
        <v>0.182444</v>
      </c>
      <c r="E462" s="5">
        <v>0.323959</v>
      </c>
      <c r="F462" s="5">
        <v>-0.24202599999999999</v>
      </c>
      <c r="G462" s="5">
        <v>-0.34118500000000002</v>
      </c>
      <c r="H462" s="5">
        <v>0.344115</v>
      </c>
      <c r="I462" s="5">
        <v>0.347163</v>
      </c>
      <c r="J462" s="5">
        <v>-0.870309</v>
      </c>
      <c r="K462" s="5">
        <v>0.182444</v>
      </c>
    </row>
    <row r="463" spans="1:11" x14ac:dyDescent="0.2">
      <c r="A463" s="4">
        <v>193.9</v>
      </c>
      <c r="B463" s="5">
        <v>-0.94891999999999999</v>
      </c>
      <c r="C463" s="5">
        <v>-0.38489299999999999</v>
      </c>
      <c r="D463" s="5">
        <v>0.396955</v>
      </c>
      <c r="E463" s="5">
        <v>0.113716</v>
      </c>
      <c r="F463" s="5">
        <v>-5.7394000000000001E-2</v>
      </c>
      <c r="G463" s="5">
        <v>-0.438969</v>
      </c>
      <c r="H463" s="5">
        <v>0.20502000000000001</v>
      </c>
      <c r="I463" s="5">
        <v>0.29511700000000002</v>
      </c>
      <c r="J463" s="5">
        <v>-0.94891999999999999</v>
      </c>
      <c r="K463" s="5">
        <v>0.396955</v>
      </c>
    </row>
    <row r="464" spans="1:11" x14ac:dyDescent="0.2">
      <c r="A464" s="4">
        <v>193.8</v>
      </c>
      <c r="B464" s="5">
        <v>-0.65909600000000002</v>
      </c>
      <c r="C464" s="5">
        <v>-0.56580399999999997</v>
      </c>
      <c r="D464" s="5">
        <v>0.19345499999999999</v>
      </c>
      <c r="E464" s="5">
        <v>0.24615400000000001</v>
      </c>
      <c r="F464" s="5">
        <v>0.10038</v>
      </c>
      <c r="G464" s="5">
        <v>-0.59493600000000002</v>
      </c>
      <c r="H464" s="5">
        <v>-0.235232</v>
      </c>
      <c r="I464" s="5">
        <v>0.27029599999999998</v>
      </c>
      <c r="J464" s="5">
        <v>-0.65909600000000002</v>
      </c>
      <c r="K464" s="5">
        <v>0.19345499999999999</v>
      </c>
    </row>
    <row r="465" spans="1:11" x14ac:dyDescent="0.2">
      <c r="A465" s="4">
        <v>193.7</v>
      </c>
      <c r="B465" s="5">
        <v>-0.50239800000000001</v>
      </c>
      <c r="C465" s="5">
        <v>-0.62698799999999999</v>
      </c>
      <c r="D465" s="5">
        <v>0.226131</v>
      </c>
      <c r="E465" s="5">
        <v>1.6379999999999999E-3</v>
      </c>
      <c r="F465" s="5">
        <v>0.18973400000000001</v>
      </c>
      <c r="G465" s="5">
        <v>-0.48990699999999998</v>
      </c>
      <c r="H465" s="5">
        <v>-0.35042400000000001</v>
      </c>
      <c r="I465" s="5">
        <v>0.18523800000000001</v>
      </c>
      <c r="J465" s="5">
        <v>-0.50239800000000001</v>
      </c>
      <c r="K465" s="5">
        <v>0.226131</v>
      </c>
    </row>
    <row r="466" spans="1:11" x14ac:dyDescent="0.2">
      <c r="A466" s="4">
        <v>193.6</v>
      </c>
      <c r="B466" s="5">
        <v>-0.45939400000000002</v>
      </c>
      <c r="C466" s="5">
        <v>-0.97441199999999994</v>
      </c>
      <c r="D466" s="5">
        <v>0.37201000000000001</v>
      </c>
      <c r="E466" s="5">
        <v>0.140851</v>
      </c>
      <c r="F466" s="5">
        <v>0.17657300000000001</v>
      </c>
      <c r="G466" s="5">
        <v>-0.63191699999999995</v>
      </c>
      <c r="H466" s="5">
        <v>-0.53534300000000001</v>
      </c>
      <c r="I466" s="5">
        <v>0.24290500000000001</v>
      </c>
      <c r="J466" s="5">
        <v>-0.45939400000000002</v>
      </c>
      <c r="K466" s="5">
        <v>0.37201000000000001</v>
      </c>
    </row>
    <row r="467" spans="1:11" x14ac:dyDescent="0.2">
      <c r="A467" s="4">
        <v>193.5</v>
      </c>
      <c r="B467" s="5">
        <v>-0.42635400000000001</v>
      </c>
      <c r="C467" s="5">
        <v>-0.95302200000000004</v>
      </c>
      <c r="D467" s="5">
        <v>0.58980200000000005</v>
      </c>
      <c r="E467" s="5">
        <v>0.10965999999999999</v>
      </c>
      <c r="F467" s="5">
        <v>7.5725600000000004E-2</v>
      </c>
      <c r="G467" s="5">
        <v>-0.59413899999999997</v>
      </c>
      <c r="H467" s="5">
        <v>-0.54668099999999997</v>
      </c>
      <c r="I467" s="5">
        <v>0.17028799999999999</v>
      </c>
      <c r="J467" s="5">
        <v>-0.42635400000000001</v>
      </c>
      <c r="K467" s="5">
        <v>0.58980200000000005</v>
      </c>
    </row>
    <row r="468" spans="1:11" x14ac:dyDescent="0.2">
      <c r="A468" s="4">
        <v>193.4</v>
      </c>
      <c r="B468" s="5">
        <v>-0.827376</v>
      </c>
      <c r="C468" s="5">
        <v>-0.40584399999999998</v>
      </c>
      <c r="D468" s="5">
        <v>0.266403</v>
      </c>
      <c r="E468" s="5">
        <v>5.8278000000000003E-2</v>
      </c>
      <c r="F468" s="5">
        <v>0.313863</v>
      </c>
      <c r="G468" s="5">
        <v>-0.56447800000000004</v>
      </c>
      <c r="H468" s="5">
        <v>-0.94205700000000003</v>
      </c>
      <c r="I468" s="5">
        <v>0.199543</v>
      </c>
      <c r="J468" s="5">
        <v>-0.827376</v>
      </c>
      <c r="K468" s="5">
        <v>0.266403</v>
      </c>
    </row>
    <row r="469" spans="1:11" x14ac:dyDescent="0.2">
      <c r="A469" s="4">
        <v>193.3</v>
      </c>
      <c r="B469" s="5">
        <v>-0.91041000000000005</v>
      </c>
      <c r="C469" s="5">
        <v>-0.34795700000000002</v>
      </c>
      <c r="D469" s="5">
        <v>2.3715400000000001E-2</v>
      </c>
      <c r="E469" s="5">
        <v>-0.13492100000000001</v>
      </c>
      <c r="F469" s="5">
        <v>0.31597500000000001</v>
      </c>
      <c r="G469" s="5">
        <v>-0.44342100000000001</v>
      </c>
      <c r="H469" s="5">
        <v>-0.88175199999999998</v>
      </c>
      <c r="I469" s="5">
        <v>1.4059E-2</v>
      </c>
      <c r="J469" s="5">
        <v>-0.91041000000000005</v>
      </c>
      <c r="K469" s="5">
        <v>2.3715400000000001E-2</v>
      </c>
    </row>
    <row r="470" spans="1:11" x14ac:dyDescent="0.2">
      <c r="A470" s="4">
        <v>193.2</v>
      </c>
      <c r="B470" s="5">
        <v>-0.99982400000000005</v>
      </c>
      <c r="C470" s="5">
        <v>-0.33606000000000003</v>
      </c>
      <c r="D470" s="5">
        <v>6.2069899999999997E-2</v>
      </c>
      <c r="E470" s="5">
        <v>4.4824000000000003E-2</v>
      </c>
      <c r="F470" s="5">
        <v>0.32232699999999997</v>
      </c>
      <c r="G470" s="5">
        <v>-0.571959</v>
      </c>
      <c r="H470" s="5">
        <v>-0.95415499999999998</v>
      </c>
      <c r="I470" s="5">
        <v>-6.6492999999999997E-2</v>
      </c>
      <c r="J470" s="5">
        <v>-0.99982400000000005</v>
      </c>
      <c r="K470" s="5">
        <v>6.2069899999999997E-2</v>
      </c>
    </row>
    <row r="471" spans="1:11" x14ac:dyDescent="0.2">
      <c r="A471" s="4">
        <v>193.1</v>
      </c>
      <c r="B471" s="5">
        <v>-0.85040300000000002</v>
      </c>
      <c r="C471" s="5">
        <v>-0.40453499999999998</v>
      </c>
      <c r="D471" s="5">
        <v>0.57415799999999995</v>
      </c>
      <c r="E471" s="5">
        <v>-0.161467</v>
      </c>
      <c r="F471" s="5">
        <v>0.45602300000000001</v>
      </c>
      <c r="G471" s="5">
        <v>-0.20968999999999999</v>
      </c>
      <c r="H471" s="5">
        <v>-0.66145200000000004</v>
      </c>
      <c r="I471" s="5">
        <v>-0.149231</v>
      </c>
      <c r="J471" s="5">
        <v>-0.85040300000000002</v>
      </c>
      <c r="K471" s="5">
        <v>0.57415799999999995</v>
      </c>
    </row>
    <row r="472" spans="1:11" x14ac:dyDescent="0.2">
      <c r="A472" s="4">
        <v>193</v>
      </c>
      <c r="B472" s="5">
        <v>-0.98651699999999998</v>
      </c>
      <c r="C472" s="5">
        <v>-0.30418899999999999</v>
      </c>
      <c r="D472" s="5">
        <v>0.477912</v>
      </c>
      <c r="E472" s="5">
        <v>0.135464</v>
      </c>
      <c r="F472" s="5">
        <v>0.51156699999999999</v>
      </c>
      <c r="G472" s="5">
        <v>-1.9196100000000001E-2</v>
      </c>
      <c r="H472" s="5">
        <v>-0.19336400000000001</v>
      </c>
      <c r="I472" s="5">
        <v>-9.8113000000000006E-2</v>
      </c>
      <c r="J472" s="5">
        <v>-0.98651699999999998</v>
      </c>
      <c r="K472" s="5">
        <v>0.477912</v>
      </c>
    </row>
    <row r="473" spans="1:11" x14ac:dyDescent="0.2">
      <c r="A473" s="4">
        <v>192.9</v>
      </c>
      <c r="B473" s="5">
        <v>-0.44074200000000002</v>
      </c>
      <c r="C473" s="5">
        <v>-0.185337</v>
      </c>
      <c r="D473" s="5">
        <v>0.30431399999999997</v>
      </c>
      <c r="E473" s="5">
        <v>0.249503</v>
      </c>
      <c r="F473" s="5">
        <v>0.68046099999999998</v>
      </c>
      <c r="G473" s="5">
        <v>-0.16272800000000001</v>
      </c>
      <c r="H473" s="5">
        <v>-0.58351699999999995</v>
      </c>
      <c r="I473" s="5">
        <v>0.193824</v>
      </c>
      <c r="J473" s="5">
        <v>-0.44074200000000002</v>
      </c>
      <c r="K473" s="5">
        <v>0.30431399999999997</v>
      </c>
    </row>
    <row r="474" spans="1:11" x14ac:dyDescent="0.2">
      <c r="A474" s="4">
        <v>192.8</v>
      </c>
      <c r="B474" s="5">
        <v>-0.49140099999999998</v>
      </c>
      <c r="C474" s="5">
        <v>0.32243300000000003</v>
      </c>
      <c r="D474" s="5">
        <v>0.73858599999999996</v>
      </c>
      <c r="E474" s="5">
        <v>0.44247500000000001</v>
      </c>
      <c r="F474" s="5">
        <v>0.875911</v>
      </c>
      <c r="G474" s="5">
        <v>3.49965E-2</v>
      </c>
      <c r="H474" s="5">
        <v>-0.31216300000000002</v>
      </c>
      <c r="I474" s="5">
        <v>0.14599699999999999</v>
      </c>
      <c r="J474" s="5">
        <v>-0.49140099999999998</v>
      </c>
      <c r="K474" s="5">
        <v>0.73858599999999996</v>
      </c>
    </row>
    <row r="475" spans="1:11" x14ac:dyDescent="0.2">
      <c r="A475" s="4">
        <v>192.7</v>
      </c>
      <c r="B475" s="5">
        <v>-0.16178200000000001</v>
      </c>
      <c r="C475" s="5">
        <v>0.64111099999999999</v>
      </c>
      <c r="D475" s="5">
        <v>0.86941999999999997</v>
      </c>
      <c r="E475" s="5">
        <v>0.85625300000000004</v>
      </c>
      <c r="F475" s="5">
        <v>1.16465</v>
      </c>
      <c r="G475" s="5">
        <v>0.170851</v>
      </c>
      <c r="H475" s="5">
        <v>0.19112299999999999</v>
      </c>
      <c r="I475" s="5">
        <v>0.26431100000000002</v>
      </c>
      <c r="J475" s="5">
        <v>-0.16178200000000001</v>
      </c>
      <c r="K475" s="5">
        <v>0.86941999999999997</v>
      </c>
    </row>
    <row r="476" spans="1:11" x14ac:dyDescent="0.2">
      <c r="A476" s="4">
        <v>192.6</v>
      </c>
      <c r="B476" s="5">
        <v>-5.6098000000000002E-2</v>
      </c>
      <c r="C476" s="5">
        <v>1.04308</v>
      </c>
      <c r="D476" s="5">
        <v>0.77562200000000003</v>
      </c>
      <c r="E476" s="5">
        <v>1.0218780000000001</v>
      </c>
      <c r="F476" s="5">
        <v>1.18956</v>
      </c>
      <c r="G476" s="5">
        <v>0.31734800000000002</v>
      </c>
      <c r="H476" s="5">
        <v>0.55391400000000002</v>
      </c>
      <c r="I476" s="5">
        <v>0.57988899999999999</v>
      </c>
      <c r="J476" s="5">
        <v>-5.6098000000000002E-2</v>
      </c>
      <c r="K476" s="5">
        <v>0.77562200000000003</v>
      </c>
    </row>
    <row r="477" spans="1:11" x14ac:dyDescent="0.2">
      <c r="A477" s="4">
        <v>192.5</v>
      </c>
      <c r="B477" s="5">
        <v>8.0999000000000002E-2</v>
      </c>
      <c r="C477" s="5">
        <v>1.0864799999999999</v>
      </c>
      <c r="D477" s="5">
        <v>0.63262300000000005</v>
      </c>
      <c r="E477" s="5">
        <v>1.165111</v>
      </c>
      <c r="F477" s="5">
        <v>0.93962699999999999</v>
      </c>
      <c r="G477" s="5">
        <v>0.24224100000000001</v>
      </c>
      <c r="H477" s="5">
        <v>0.38222899999999999</v>
      </c>
      <c r="I477" s="5">
        <v>0.578094</v>
      </c>
      <c r="J477" s="5">
        <v>8.0999000000000002E-2</v>
      </c>
      <c r="K477" s="5">
        <v>0.63262300000000005</v>
      </c>
    </row>
    <row r="478" spans="1:11" x14ac:dyDescent="0.2">
      <c r="A478" s="4">
        <v>192.4</v>
      </c>
      <c r="B478" s="5">
        <v>-0.23821800000000001</v>
      </c>
      <c r="C478" s="5">
        <v>0.91668300000000003</v>
      </c>
      <c r="D478" s="5">
        <v>0.198744</v>
      </c>
      <c r="E478" s="5">
        <v>1.22357</v>
      </c>
      <c r="F478" s="5">
        <v>0.74786200000000003</v>
      </c>
      <c r="G478" s="5">
        <v>2.13659E-2</v>
      </c>
      <c r="H478" s="5">
        <v>0.29607499999999998</v>
      </c>
      <c r="I478" s="5">
        <v>0.37372899999999998</v>
      </c>
      <c r="J478" s="5">
        <v>-0.23821800000000001</v>
      </c>
      <c r="K478" s="5">
        <v>0.198744</v>
      </c>
    </row>
    <row r="479" spans="1:11" x14ac:dyDescent="0.2">
      <c r="A479" s="4">
        <v>192.3</v>
      </c>
      <c r="B479" s="5">
        <v>-0.31237999999999999</v>
      </c>
      <c r="C479" s="5">
        <v>1.09941</v>
      </c>
      <c r="D479" s="5">
        <v>0.63965499999999997</v>
      </c>
      <c r="E479" s="5">
        <v>0.997529</v>
      </c>
      <c r="F479" s="5">
        <v>0.77476500000000004</v>
      </c>
      <c r="G479" s="5">
        <v>9.5733700000000005E-2</v>
      </c>
      <c r="H479" s="5">
        <v>0.69019900000000001</v>
      </c>
      <c r="I479" s="5">
        <v>0.384077</v>
      </c>
      <c r="J479" s="5">
        <v>-0.31237999999999999</v>
      </c>
      <c r="K479" s="5">
        <v>0.63965499999999997</v>
      </c>
    </row>
    <row r="480" spans="1:11" x14ac:dyDescent="0.2">
      <c r="A480" s="4">
        <v>192.2</v>
      </c>
      <c r="B480" s="5">
        <v>-3.6221999999999997E-2</v>
      </c>
      <c r="C480" s="5">
        <v>1.20356</v>
      </c>
      <c r="D480" s="5">
        <v>1.00535</v>
      </c>
      <c r="E480" s="5">
        <v>1.3351519999999999</v>
      </c>
      <c r="F480" s="5">
        <v>0.96401700000000001</v>
      </c>
      <c r="G480" s="5">
        <v>0.51076100000000002</v>
      </c>
      <c r="H480" s="5">
        <v>0.85862400000000005</v>
      </c>
      <c r="I480" s="5">
        <v>0.65523299999999995</v>
      </c>
      <c r="J480" s="5">
        <v>-3.6221999999999997E-2</v>
      </c>
      <c r="K480" s="5">
        <v>1.00535</v>
      </c>
    </row>
    <row r="481" spans="1:11" x14ac:dyDescent="0.2">
      <c r="A481" s="4">
        <v>192.1</v>
      </c>
      <c r="B481" s="5">
        <v>0.21273</v>
      </c>
      <c r="C481" s="5">
        <v>0.98641699999999999</v>
      </c>
      <c r="D481" s="5">
        <v>0.99332200000000004</v>
      </c>
      <c r="E481" s="5">
        <v>1.6461250000000001</v>
      </c>
      <c r="F481" s="5">
        <v>0.91367799999999999</v>
      </c>
      <c r="G481" s="5">
        <v>0.513158</v>
      </c>
      <c r="H481" s="5">
        <v>0.95109200000000005</v>
      </c>
      <c r="I481" s="5">
        <v>0.89904200000000001</v>
      </c>
      <c r="J481" s="5">
        <v>0.21273</v>
      </c>
      <c r="K481" s="5">
        <v>0.99332200000000004</v>
      </c>
    </row>
    <row r="482" spans="1:11" x14ac:dyDescent="0.2">
      <c r="A482" s="4">
        <v>192</v>
      </c>
      <c r="B482" s="5">
        <v>-0.117968</v>
      </c>
      <c r="C482" s="5">
        <v>0.87218499999999999</v>
      </c>
      <c r="D482" s="5">
        <v>0.59884999999999999</v>
      </c>
      <c r="E482" s="5">
        <v>1.623011</v>
      </c>
      <c r="F482" s="5">
        <v>0.70017700000000005</v>
      </c>
      <c r="G482" s="5">
        <v>0.23192599999999999</v>
      </c>
      <c r="H482" s="5">
        <v>0.47039700000000001</v>
      </c>
      <c r="I482" s="5">
        <v>0.72267800000000004</v>
      </c>
      <c r="J482" s="5">
        <v>-0.117968</v>
      </c>
      <c r="K482" s="5">
        <v>0.59884999999999999</v>
      </c>
    </row>
    <row r="483" spans="1:11" x14ac:dyDescent="0.2">
      <c r="A483" s="4">
        <v>191.9</v>
      </c>
      <c r="B483" s="5">
        <v>-7.4279999999999999E-2</v>
      </c>
      <c r="C483" s="5">
        <v>1.06629</v>
      </c>
      <c r="D483" s="5">
        <v>0.60714199999999996</v>
      </c>
      <c r="E483" s="5">
        <v>1.2432259999999999</v>
      </c>
      <c r="F483" s="5">
        <v>0.43670100000000001</v>
      </c>
      <c r="G483" s="5">
        <v>0.121502</v>
      </c>
      <c r="H483" s="5">
        <v>0.60764300000000004</v>
      </c>
      <c r="I483" s="5">
        <v>0.44498199999999999</v>
      </c>
      <c r="J483" s="5">
        <v>-7.4279999999999999E-2</v>
      </c>
      <c r="K483" s="5">
        <v>0.60714199999999996</v>
      </c>
    </row>
    <row r="484" spans="1:11" x14ac:dyDescent="0.2">
      <c r="A484" s="4">
        <v>191.8</v>
      </c>
      <c r="B484" s="5">
        <v>-0.16935800000000001</v>
      </c>
      <c r="C484" s="5">
        <v>1.04664</v>
      </c>
      <c r="D484" s="5">
        <v>0.59856600000000004</v>
      </c>
      <c r="E484" s="5">
        <v>0.95648500000000003</v>
      </c>
      <c r="F484" s="5">
        <v>0.29222199999999998</v>
      </c>
      <c r="G484" s="5">
        <v>0.24777099999999999</v>
      </c>
      <c r="H484" s="5">
        <v>0.87743199999999999</v>
      </c>
      <c r="I484" s="5">
        <v>0.116648</v>
      </c>
      <c r="J484" s="5">
        <v>-0.16935800000000001</v>
      </c>
      <c r="K484" s="5">
        <v>0.59856600000000004</v>
      </c>
    </row>
    <row r="485" spans="1:11" x14ac:dyDescent="0.2">
      <c r="A485" s="4">
        <v>191.7</v>
      </c>
      <c r="B485" s="5">
        <v>-0.222302</v>
      </c>
      <c r="C485" s="5">
        <v>1.1740999999999999</v>
      </c>
      <c r="D485" s="5">
        <v>0.916126</v>
      </c>
      <c r="E485" s="5">
        <v>0.74589700000000003</v>
      </c>
      <c r="F485" s="5">
        <v>0.31832100000000002</v>
      </c>
      <c r="G485" s="5">
        <v>0.27253899999999998</v>
      </c>
      <c r="H485" s="5">
        <v>1.05206</v>
      </c>
      <c r="I485" s="5">
        <v>0.20760300000000001</v>
      </c>
      <c r="J485" s="5">
        <v>-0.222302</v>
      </c>
      <c r="K485" s="5">
        <v>0.916126</v>
      </c>
    </row>
    <row r="486" spans="1:11" x14ac:dyDescent="0.2">
      <c r="A486" s="4">
        <v>191.6</v>
      </c>
      <c r="B486" s="5">
        <v>9.4880000000000006E-2</v>
      </c>
      <c r="C486" s="5">
        <v>0.87567300000000003</v>
      </c>
      <c r="D486" s="5">
        <v>0.75274300000000005</v>
      </c>
      <c r="E486" s="5">
        <v>1.0920859999999999</v>
      </c>
      <c r="F486" s="5">
        <v>-1.6864500000000001E-2</v>
      </c>
      <c r="G486" s="5">
        <v>0.13594800000000001</v>
      </c>
      <c r="H486" s="5">
        <v>0.57855800000000002</v>
      </c>
      <c r="I486" s="5">
        <v>0.38484299999999999</v>
      </c>
      <c r="J486" s="5">
        <v>9.4880000000000006E-2</v>
      </c>
      <c r="K486" s="5">
        <v>0.75274300000000005</v>
      </c>
    </row>
    <row r="487" spans="1:11" x14ac:dyDescent="0.2">
      <c r="A487" s="4">
        <v>191.5</v>
      </c>
      <c r="B487" s="5">
        <v>-4.5857000000000002E-2</v>
      </c>
      <c r="C487" s="5">
        <v>0.58700799999999997</v>
      </c>
      <c r="D487" s="5">
        <v>0.83373900000000001</v>
      </c>
      <c r="E487" s="5">
        <v>1.022178</v>
      </c>
      <c r="F487" s="5">
        <v>-6.8150100000000005E-2</v>
      </c>
      <c r="G487" s="5">
        <v>0.38644000000000001</v>
      </c>
      <c r="H487" s="5">
        <v>0.38380999999999998</v>
      </c>
      <c r="I487" s="5">
        <v>0.23607600000000001</v>
      </c>
      <c r="J487" s="5">
        <v>-4.5857000000000002E-2</v>
      </c>
      <c r="K487" s="5">
        <v>0.83373900000000001</v>
      </c>
    </row>
    <row r="488" spans="1:11" x14ac:dyDescent="0.2">
      <c r="A488" s="4">
        <v>191.4</v>
      </c>
      <c r="B488" s="5">
        <v>-0.30813800000000002</v>
      </c>
      <c r="C488" s="5">
        <v>0.54918100000000003</v>
      </c>
      <c r="D488" s="5">
        <v>0.72374099999999997</v>
      </c>
      <c r="E488" s="5">
        <v>0.87416400000000005</v>
      </c>
      <c r="F488" s="5">
        <v>4.6933599999999997E-3</v>
      </c>
      <c r="G488" s="5">
        <v>0.51768700000000001</v>
      </c>
      <c r="H488" s="5">
        <v>0.62938099999999997</v>
      </c>
      <c r="I488" s="5">
        <v>0.26175900000000002</v>
      </c>
      <c r="J488" s="5">
        <v>-0.30813800000000002</v>
      </c>
      <c r="K488" s="5">
        <v>0.72374099999999997</v>
      </c>
    </row>
    <row r="489" spans="1:11" x14ac:dyDescent="0.2">
      <c r="A489" s="4">
        <v>191.3</v>
      </c>
      <c r="B489" s="5">
        <v>-1.2267E-2</v>
      </c>
      <c r="C489" s="5">
        <v>0.53959000000000001</v>
      </c>
      <c r="D489" s="5">
        <v>0.95026699999999997</v>
      </c>
      <c r="E489" s="5">
        <v>0.84037300000000004</v>
      </c>
      <c r="F489" s="5">
        <v>0.14671899999999999</v>
      </c>
      <c r="G489" s="5">
        <v>0.46393600000000002</v>
      </c>
      <c r="H489" s="5">
        <v>0.53281599999999996</v>
      </c>
      <c r="I489" s="5">
        <v>0.324154</v>
      </c>
      <c r="J489" s="5">
        <v>-1.2267E-2</v>
      </c>
      <c r="K489" s="5">
        <v>0.95026699999999997</v>
      </c>
    </row>
    <row r="490" spans="1:11" x14ac:dyDescent="0.2">
      <c r="A490" s="4">
        <v>191.2</v>
      </c>
      <c r="B490" s="5">
        <v>0.34020099999999998</v>
      </c>
      <c r="C490" s="5">
        <v>0.14831800000000001</v>
      </c>
      <c r="D490" s="5">
        <v>0.39645000000000002</v>
      </c>
      <c r="E490" s="5">
        <v>1.0634509999999999</v>
      </c>
      <c r="F490" s="5">
        <v>-0.18684400000000001</v>
      </c>
      <c r="G490" s="5">
        <v>3.77604E-2</v>
      </c>
      <c r="H490" s="5">
        <v>0.15794</v>
      </c>
      <c r="I490" s="5">
        <v>0.26685799999999998</v>
      </c>
      <c r="J490" s="5">
        <v>0.34020099999999998</v>
      </c>
      <c r="K490" s="5">
        <v>0.39645000000000002</v>
      </c>
    </row>
    <row r="491" spans="1:11" x14ac:dyDescent="0.2">
      <c r="A491" s="4">
        <v>191.1</v>
      </c>
      <c r="B491" s="5">
        <v>5.2922999999999998E-2</v>
      </c>
      <c r="C491" s="5">
        <v>0.36426399999999998</v>
      </c>
      <c r="D491" s="5">
        <v>0.17360900000000001</v>
      </c>
      <c r="E491" s="5">
        <v>0.53504200000000002</v>
      </c>
      <c r="F491" s="5">
        <v>-0.44918999999999998</v>
      </c>
      <c r="G491" s="5">
        <v>-0.28500300000000001</v>
      </c>
      <c r="H491" s="5">
        <v>0.18176600000000001</v>
      </c>
      <c r="I491" s="5">
        <v>0.10602200000000001</v>
      </c>
      <c r="J491" s="5">
        <v>5.2922999999999998E-2</v>
      </c>
      <c r="K491" s="5">
        <v>0.17360900000000001</v>
      </c>
    </row>
    <row r="492" spans="1:11" x14ac:dyDescent="0.2">
      <c r="A492" s="4">
        <v>191</v>
      </c>
      <c r="B492" s="5">
        <v>0.192137</v>
      </c>
      <c r="C492" s="5">
        <v>1.11073</v>
      </c>
      <c r="D492" s="5">
        <v>0.36676300000000001</v>
      </c>
      <c r="E492" s="5">
        <v>0.586121</v>
      </c>
      <c r="F492" s="5">
        <v>0.29266300000000001</v>
      </c>
      <c r="G492" s="5">
        <v>2.5054E-2</v>
      </c>
      <c r="H492" s="5">
        <v>0.60913099999999998</v>
      </c>
      <c r="I492" s="5">
        <v>0.181558</v>
      </c>
      <c r="J492" s="5">
        <v>0.192137</v>
      </c>
      <c r="K492" s="5">
        <v>0.36676300000000001</v>
      </c>
    </row>
    <row r="493" spans="1:11" x14ac:dyDescent="0.2">
      <c r="A493" s="4">
        <v>190.9</v>
      </c>
      <c r="B493" s="5">
        <v>0.68001900000000004</v>
      </c>
      <c r="C493" s="5">
        <v>1.35972</v>
      </c>
      <c r="D493" s="5">
        <v>0.44306600000000002</v>
      </c>
      <c r="E493" s="5">
        <v>1.1023750000000001</v>
      </c>
      <c r="F493" s="5">
        <v>0.52000999999999997</v>
      </c>
      <c r="G493" s="5">
        <v>0.183394</v>
      </c>
      <c r="H493" s="5">
        <v>0.77977200000000002</v>
      </c>
      <c r="I493" s="5">
        <v>0.65835399999999999</v>
      </c>
      <c r="J493" s="5">
        <v>0.68001900000000004</v>
      </c>
      <c r="K493" s="5">
        <v>0.44306600000000002</v>
      </c>
    </row>
    <row r="494" spans="1:11" x14ac:dyDescent="0.2">
      <c r="A494" s="4">
        <v>190.8</v>
      </c>
      <c r="B494" s="5">
        <v>0.57378799999999996</v>
      </c>
      <c r="C494" s="5">
        <v>0.94273200000000001</v>
      </c>
      <c r="D494" s="5">
        <v>0.33505299999999999</v>
      </c>
      <c r="E494" s="5">
        <v>1.3724620000000001</v>
      </c>
      <c r="F494" s="5">
        <v>0.32790999999999998</v>
      </c>
      <c r="G494" s="5">
        <v>-0.23006599999999999</v>
      </c>
      <c r="H494" s="5">
        <v>0.245032</v>
      </c>
      <c r="I494" s="5">
        <v>0.84225799999999995</v>
      </c>
      <c r="J494" s="5">
        <v>0.57378799999999996</v>
      </c>
      <c r="K494" s="5">
        <v>0.33505299999999999</v>
      </c>
    </row>
    <row r="495" spans="1:11" x14ac:dyDescent="0.2">
      <c r="A495" s="4">
        <v>190.7</v>
      </c>
      <c r="B495" s="5">
        <v>0.60037700000000005</v>
      </c>
      <c r="C495" s="5">
        <v>0.66177799999999998</v>
      </c>
      <c r="D495" s="5">
        <v>-4.8765999999999997E-2</v>
      </c>
      <c r="E495" s="5">
        <v>1.477827</v>
      </c>
      <c r="F495" s="5">
        <v>0.151091</v>
      </c>
      <c r="G495" s="5">
        <v>-0.45709</v>
      </c>
      <c r="H495" s="5">
        <v>-0.22920099999999999</v>
      </c>
      <c r="I495" s="5">
        <v>0.79148300000000005</v>
      </c>
      <c r="J495" s="5">
        <v>0.60037700000000005</v>
      </c>
      <c r="K495" s="5">
        <v>-4.8765999999999997E-2</v>
      </c>
    </row>
    <row r="496" spans="1:11" x14ac:dyDescent="0.2">
      <c r="A496" s="4">
        <v>190.6</v>
      </c>
      <c r="B496" s="5">
        <v>0.49746000000000001</v>
      </c>
      <c r="C496" s="5">
        <v>0.67213000000000001</v>
      </c>
      <c r="D496" s="5">
        <v>0.17987800000000001</v>
      </c>
      <c r="E496" s="5">
        <v>0.82448900000000003</v>
      </c>
      <c r="F496" s="5">
        <v>0.51499300000000003</v>
      </c>
      <c r="G496" s="5">
        <v>-9.5056199999999993E-2</v>
      </c>
      <c r="H496" s="5">
        <v>7.4035599999999993E-2</v>
      </c>
      <c r="I496" s="5">
        <v>0.55879199999999996</v>
      </c>
      <c r="J496" s="5">
        <v>0.49746000000000001</v>
      </c>
      <c r="K496" s="5">
        <v>0.17987800000000001</v>
      </c>
    </row>
    <row r="497" spans="1:11" x14ac:dyDescent="0.2">
      <c r="A497" s="4">
        <v>190.5</v>
      </c>
      <c r="B497" s="5">
        <v>0.83538500000000004</v>
      </c>
      <c r="C497" s="5">
        <v>0.74741999999999997</v>
      </c>
      <c r="D497" s="5">
        <v>0.34459800000000002</v>
      </c>
      <c r="E497" s="5">
        <v>0.80787100000000001</v>
      </c>
      <c r="F497" s="5">
        <v>0.70904199999999995</v>
      </c>
      <c r="G497" s="5">
        <v>-0.185283</v>
      </c>
      <c r="H497" s="5">
        <v>0.43595099999999998</v>
      </c>
      <c r="I497" s="5">
        <v>0.78226200000000001</v>
      </c>
      <c r="J497" s="5">
        <v>0.83538500000000004</v>
      </c>
      <c r="K497" s="5">
        <v>0.34459800000000002</v>
      </c>
    </row>
    <row r="498" spans="1:11" x14ac:dyDescent="0.2">
      <c r="A498" s="4">
        <v>190.4</v>
      </c>
      <c r="B498" s="5">
        <v>0.76348000000000005</v>
      </c>
      <c r="C498" s="5">
        <v>1.03481</v>
      </c>
      <c r="D498" s="5">
        <v>0.495056</v>
      </c>
      <c r="E498" s="5">
        <v>0.33479300000000001</v>
      </c>
      <c r="F498" s="5">
        <v>1.0071600000000001</v>
      </c>
      <c r="G498" s="5">
        <v>8.4332799999999999E-2</v>
      </c>
      <c r="H498" s="5">
        <v>0.382492</v>
      </c>
      <c r="I498" s="5">
        <v>0.84106700000000001</v>
      </c>
      <c r="J498" s="5">
        <v>0.76348000000000005</v>
      </c>
      <c r="K498" s="5">
        <v>0.495056</v>
      </c>
    </row>
    <row r="499" spans="1:11" x14ac:dyDescent="0.2">
      <c r="A499" s="4">
        <v>190.3</v>
      </c>
      <c r="B499" s="5">
        <v>0.94765100000000002</v>
      </c>
      <c r="C499" s="5">
        <v>1.1477599999999999</v>
      </c>
      <c r="D499" s="5">
        <v>3.7222199999999997E-2</v>
      </c>
      <c r="E499" s="5">
        <v>0.75403600000000004</v>
      </c>
      <c r="F499" s="5">
        <v>0.75360899999999997</v>
      </c>
      <c r="G499" s="5">
        <v>-0.25012400000000001</v>
      </c>
      <c r="H499" s="5">
        <v>0.245281</v>
      </c>
      <c r="I499" s="5">
        <v>1.1458919999999999</v>
      </c>
      <c r="J499" s="5">
        <v>0.94765100000000002</v>
      </c>
      <c r="K499" s="5">
        <v>3.7222199999999997E-2</v>
      </c>
    </row>
    <row r="500" spans="1:11" x14ac:dyDescent="0.2">
      <c r="A500" s="4">
        <v>190.2</v>
      </c>
      <c r="B500" s="5">
        <v>0.71786000000000005</v>
      </c>
      <c r="C500" s="5">
        <v>1.19272</v>
      </c>
      <c r="D500" s="5">
        <v>0.16311899999999999</v>
      </c>
      <c r="E500" s="5">
        <v>0.29788100000000001</v>
      </c>
      <c r="F500" s="5">
        <v>1.0365800000000001</v>
      </c>
      <c r="G500" s="5">
        <v>8.0878500000000006E-2</v>
      </c>
      <c r="H500" s="5">
        <v>0.43169299999999999</v>
      </c>
      <c r="I500" s="5">
        <v>1.119767</v>
      </c>
      <c r="J500" s="5">
        <v>0.71786000000000005</v>
      </c>
      <c r="K500" s="5">
        <v>0.16311899999999999</v>
      </c>
    </row>
    <row r="501" spans="1:11" x14ac:dyDescent="0.2">
      <c r="A501" s="4">
        <v>190.1</v>
      </c>
      <c r="B501" s="5">
        <v>0.84942499999999999</v>
      </c>
      <c r="C501" s="5">
        <v>1.0857399999999999</v>
      </c>
      <c r="D501" s="5">
        <v>0.36818899999999999</v>
      </c>
      <c r="E501" s="5">
        <v>0.57028500000000004</v>
      </c>
      <c r="F501" s="5">
        <v>1.4623999999999999</v>
      </c>
      <c r="G501" s="5">
        <v>0.27089299999999999</v>
      </c>
      <c r="H501" s="5">
        <v>0.33328999999999998</v>
      </c>
      <c r="I501" s="5">
        <v>1.2267330000000001</v>
      </c>
      <c r="J501" s="5">
        <v>0.84942499999999999</v>
      </c>
      <c r="K501" s="5">
        <v>0.36818899999999999</v>
      </c>
    </row>
    <row r="502" spans="1:11" x14ac:dyDescent="0.2">
      <c r="A502" s="4">
        <v>190</v>
      </c>
      <c r="B502" s="5">
        <v>0.82165999999999995</v>
      </c>
      <c r="C502" s="5">
        <v>1.41018</v>
      </c>
      <c r="D502" s="5">
        <v>0.85821499999999995</v>
      </c>
      <c r="E502" s="5">
        <v>1.146822</v>
      </c>
      <c r="F502" s="5">
        <v>1.50057</v>
      </c>
      <c r="G502" s="5">
        <v>0.37264199999999997</v>
      </c>
      <c r="H502" s="5">
        <v>0.45714500000000002</v>
      </c>
      <c r="I502" s="5">
        <v>1.1316999999999999</v>
      </c>
      <c r="J502" s="5">
        <v>0.82165999999999995</v>
      </c>
      <c r="K502" s="5">
        <v>0.858214999999999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1D2CF-83F5-7A48-B184-817AB54F232B}">
  <dimension ref="A1:F39"/>
  <sheetViews>
    <sheetView topLeftCell="A21" workbookViewId="0">
      <selection activeCell="I25" sqref="I25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52</v>
      </c>
      <c r="B2" s="2">
        <v>14213550.047163002</v>
      </c>
      <c r="C2" s="2">
        <v>6046184.4160000002</v>
      </c>
      <c r="D2">
        <v>2.3508297248674266</v>
      </c>
      <c r="E2" t="s">
        <v>7</v>
      </c>
      <c r="F2" t="s">
        <v>7</v>
      </c>
    </row>
    <row r="3" spans="1:6" x14ac:dyDescent="0.2">
      <c r="A3" t="s">
        <v>25</v>
      </c>
      <c r="B3" s="2">
        <v>13796120.189348973</v>
      </c>
      <c r="C3" s="2">
        <v>5775817.4460000005</v>
      </c>
      <c r="D3">
        <v>2.3886004567030374</v>
      </c>
      <c r="E3" t="s">
        <v>7</v>
      </c>
      <c r="F3" t="s">
        <v>7</v>
      </c>
    </row>
    <row r="4" spans="1:6" x14ac:dyDescent="0.2">
      <c r="A4" t="s">
        <v>9</v>
      </c>
      <c r="B4" s="2">
        <v>10266903.914457001</v>
      </c>
      <c r="C4" s="2">
        <v>5673835.7489999998</v>
      </c>
      <c r="D4">
        <v>1.8095172945862097</v>
      </c>
      <c r="E4">
        <v>75.756382341308992</v>
      </c>
      <c r="F4">
        <v>24.243617658691008</v>
      </c>
    </row>
    <row r="5" spans="1:6" x14ac:dyDescent="0.2">
      <c r="A5" t="s">
        <v>10</v>
      </c>
      <c r="B5" s="2">
        <v>9763153.2138960008</v>
      </c>
      <c r="C5" s="2">
        <v>5792670.8470000001</v>
      </c>
      <c r="D5">
        <v>1.6854320695525618</v>
      </c>
      <c r="E5">
        <v>70.56148988093824</v>
      </c>
      <c r="F5">
        <v>29.43851011906176</v>
      </c>
    </row>
    <row r="6" spans="1:6" x14ac:dyDescent="0.2">
      <c r="A6" t="s">
        <v>108</v>
      </c>
      <c r="B6" s="2">
        <v>11002593.072762001</v>
      </c>
      <c r="C6" s="2">
        <v>5682343.7360000005</v>
      </c>
      <c r="D6">
        <v>1.9362772799287058</v>
      </c>
      <c r="E6">
        <v>81.063255032669929</v>
      </c>
      <c r="F6">
        <v>18.936744967330071</v>
      </c>
    </row>
    <row r="7" spans="1:6" x14ac:dyDescent="0.2">
      <c r="A7" t="s">
        <v>18</v>
      </c>
      <c r="B7" s="2">
        <v>10934187.484059</v>
      </c>
      <c r="C7" s="2">
        <v>5763959.9939999999</v>
      </c>
      <c r="D7">
        <v>1.8969922580033438</v>
      </c>
      <c r="E7">
        <v>79.418567164712854</v>
      </c>
      <c r="F7">
        <v>20.581432835287146</v>
      </c>
    </row>
    <row r="8" spans="1:6" x14ac:dyDescent="0.2">
      <c r="A8" t="s">
        <v>109</v>
      </c>
      <c r="B8" s="2">
        <v>11417221.071396001</v>
      </c>
      <c r="C8" s="2">
        <v>5835397.568</v>
      </c>
      <c r="D8">
        <v>1.9565455375320884</v>
      </c>
      <c r="E8">
        <v>81.911796175099354</v>
      </c>
      <c r="F8">
        <v>18.088203824900646</v>
      </c>
    </row>
    <row r="9" spans="1:6" x14ac:dyDescent="0.2">
      <c r="A9" t="s">
        <v>110</v>
      </c>
      <c r="B9" s="2">
        <v>11525250.774552001</v>
      </c>
      <c r="C9" s="2">
        <v>5648822.5669999998</v>
      </c>
      <c r="D9">
        <v>2.0402925809498171</v>
      </c>
      <c r="E9">
        <v>85.417909689509528</v>
      </c>
      <c r="F9">
        <v>14.582090310490472</v>
      </c>
    </row>
    <row r="10" spans="1:6" x14ac:dyDescent="0.2">
      <c r="A10" t="s">
        <v>111</v>
      </c>
      <c r="B10" s="2">
        <v>11380697.033808002</v>
      </c>
      <c r="C10" s="2">
        <v>5653341.1740000006</v>
      </c>
      <c r="D10" s="6">
        <v>2.0130922022092701</v>
      </c>
      <c r="E10">
        <v>84.279151691527261</v>
      </c>
      <c r="F10">
        <v>15.720848308472739</v>
      </c>
    </row>
    <row r="11" spans="1:6" x14ac:dyDescent="0.2">
      <c r="A11" t="s">
        <v>112</v>
      </c>
      <c r="B11" s="2">
        <v>12098835.734586</v>
      </c>
      <c r="C11" s="2">
        <v>5779925.585</v>
      </c>
      <c r="D11">
        <v>2.0932511252367623</v>
      </c>
      <c r="E11">
        <v>87.635046680266171</v>
      </c>
      <c r="F11">
        <v>12.364953319733829</v>
      </c>
    </row>
    <row r="12" spans="1:6" x14ac:dyDescent="0.2">
      <c r="A12" t="s">
        <v>113</v>
      </c>
      <c r="B12" s="2">
        <v>12655511.058351001</v>
      </c>
      <c r="C12" s="2">
        <v>5844430.1699999999</v>
      </c>
      <c r="D12">
        <v>2.1653969147091376</v>
      </c>
      <c r="E12">
        <v>90.655467666535145</v>
      </c>
      <c r="F12">
        <v>9.3445323334648549</v>
      </c>
    </row>
    <row r="13" spans="1:6" x14ac:dyDescent="0.2">
      <c r="A13" t="s">
        <v>114</v>
      </c>
      <c r="B13" s="2">
        <v>12070620.180408001</v>
      </c>
      <c r="C13" s="2">
        <v>5780678.4939999999</v>
      </c>
      <c r="D13">
        <v>2.088097477300733</v>
      </c>
      <c r="E13">
        <v>87.419286529941886</v>
      </c>
      <c r="F13">
        <v>12.580713470058114</v>
      </c>
    </row>
    <row r="14" spans="1:6" x14ac:dyDescent="0.2">
      <c r="A14" t="s">
        <v>15</v>
      </c>
      <c r="B14" s="2">
        <v>12801819.42873</v>
      </c>
      <c r="C14" s="2">
        <v>5753810.1349999998</v>
      </c>
      <c r="D14">
        <v>2.2249290693235571</v>
      </c>
      <c r="E14">
        <v>93.14781227140017</v>
      </c>
      <c r="F14">
        <v>6.8521877285998301</v>
      </c>
    </row>
    <row r="15" spans="1:6" x14ac:dyDescent="0.2">
      <c r="A15" t="s">
        <v>16</v>
      </c>
      <c r="B15" s="2">
        <v>12900805.507206002</v>
      </c>
      <c r="C15" s="2">
        <v>5877107.3430000003</v>
      </c>
      <c r="D15">
        <v>2.1950944153796446</v>
      </c>
      <c r="E15">
        <v>91.898768972417756</v>
      </c>
      <c r="F15">
        <v>8.1012310275822443</v>
      </c>
    </row>
    <row r="17" spans="1:6" x14ac:dyDescent="0.2">
      <c r="A17" t="s">
        <v>0</v>
      </c>
      <c r="B17" t="s">
        <v>21</v>
      </c>
      <c r="C17" t="s">
        <v>2</v>
      </c>
      <c r="D17" t="s">
        <v>3</v>
      </c>
      <c r="E17" t="s">
        <v>22</v>
      </c>
      <c r="F17" t="s">
        <v>23</v>
      </c>
    </row>
    <row r="18" spans="1:6" x14ac:dyDescent="0.2">
      <c r="A18" t="s">
        <v>52</v>
      </c>
      <c r="B18" s="2">
        <v>1717165.4935964029</v>
      </c>
      <c r="C18" s="2">
        <v>5507972.2059999993</v>
      </c>
      <c r="D18">
        <v>0.31176001428</v>
      </c>
      <c r="E18" t="s">
        <v>7</v>
      </c>
      <c r="F18" t="s">
        <v>7</v>
      </c>
    </row>
    <row r="19" spans="1:6" x14ac:dyDescent="0.2">
      <c r="A19" t="s">
        <v>54</v>
      </c>
      <c r="B19" s="2">
        <v>1968189.6052284681</v>
      </c>
      <c r="C19" s="2">
        <v>5684061.7539999997</v>
      </c>
      <c r="D19">
        <v>0.34626464145000002</v>
      </c>
      <c r="E19" t="s">
        <v>7</v>
      </c>
      <c r="F19" t="s">
        <v>7</v>
      </c>
    </row>
    <row r="20" spans="1:6" x14ac:dyDescent="0.2">
      <c r="A20" t="s">
        <v>9</v>
      </c>
      <c r="B20" s="2">
        <v>623962.57018419309</v>
      </c>
      <c r="C20" s="2">
        <v>5631134.6219999995</v>
      </c>
      <c r="D20">
        <v>0.11080583435999999</v>
      </c>
      <c r="E20">
        <v>35.542030395548643</v>
      </c>
      <c r="F20">
        <v>64.457969604451364</v>
      </c>
    </row>
    <row r="21" spans="1:6" x14ac:dyDescent="0.2">
      <c r="A21" t="s">
        <v>10</v>
      </c>
      <c r="B21" s="2">
        <v>551784.01257286384</v>
      </c>
      <c r="C21" s="2">
        <v>5583476.6779999994</v>
      </c>
      <c r="D21">
        <v>9.8824450140000006E-2</v>
      </c>
      <c r="E21">
        <v>31.698884926341474</v>
      </c>
      <c r="F21">
        <v>68.301115073658522</v>
      </c>
    </row>
    <row r="22" spans="1:6" x14ac:dyDescent="0.2">
      <c r="A22" t="s">
        <v>108</v>
      </c>
      <c r="B22" s="2">
        <v>1032355.5041451219</v>
      </c>
      <c r="C22" s="2">
        <v>5575350.2059999993</v>
      </c>
      <c r="D22">
        <v>0.18516424367999998</v>
      </c>
      <c r="E22">
        <v>59.393199646394756</v>
      </c>
      <c r="F22">
        <v>40.606800353605244</v>
      </c>
    </row>
    <row r="23" spans="1:6" x14ac:dyDescent="0.2">
      <c r="A23" t="s">
        <v>18</v>
      </c>
      <c r="B23" s="2">
        <v>1073688.0930372206</v>
      </c>
      <c r="C23" s="2">
        <v>5619088.8059999999</v>
      </c>
      <c r="D23">
        <v>0.19107868376999998</v>
      </c>
      <c r="E23">
        <v>61.290310853828736</v>
      </c>
      <c r="F23">
        <v>38.709689146171264</v>
      </c>
    </row>
    <row r="24" spans="1:6" x14ac:dyDescent="0.2">
      <c r="A24" t="s">
        <v>109</v>
      </c>
      <c r="B24" s="2">
        <v>1432688.844302767</v>
      </c>
      <c r="C24" s="2">
        <v>5535615.4579999996</v>
      </c>
      <c r="D24">
        <v>0.25881292787999999</v>
      </c>
      <c r="E24">
        <v>83.016717626600098</v>
      </c>
      <c r="F24">
        <v>16.983282373399902</v>
      </c>
    </row>
    <row r="25" spans="1:6" x14ac:dyDescent="0.2">
      <c r="A25" t="s">
        <v>110</v>
      </c>
      <c r="B25" s="2">
        <v>1412291.8581557185</v>
      </c>
      <c r="C25" s="2">
        <v>5599775.3019999992</v>
      </c>
      <c r="D25">
        <v>0.25220509430999999</v>
      </c>
      <c r="E25">
        <v>80.897192349665119</v>
      </c>
      <c r="F25">
        <v>19.102807650334881</v>
      </c>
    </row>
    <row r="26" spans="1:6" x14ac:dyDescent="0.2">
      <c r="A26" t="s">
        <v>111</v>
      </c>
      <c r="B26" s="2">
        <v>1427058.7617838469</v>
      </c>
      <c r="C26" s="2">
        <v>5631440.6779999994</v>
      </c>
      <c r="D26">
        <v>0.25340917953000003</v>
      </c>
      <c r="E26">
        <v>81.283413149410819</v>
      </c>
      <c r="F26">
        <v>18.716586850589181</v>
      </c>
    </row>
    <row r="27" spans="1:6" x14ac:dyDescent="0.2">
      <c r="A27" t="s">
        <v>112</v>
      </c>
      <c r="B27" s="2">
        <v>1374246.4363868108</v>
      </c>
      <c r="C27" s="2">
        <v>5585443.2019999996</v>
      </c>
      <c r="D27">
        <v>0.24604071452999998</v>
      </c>
      <c r="E27">
        <v>78.919908307910418</v>
      </c>
      <c r="F27">
        <v>21.080091692089582</v>
      </c>
    </row>
    <row r="28" spans="1:6" x14ac:dyDescent="0.2">
      <c r="A28" t="s">
        <v>113</v>
      </c>
      <c r="B28" s="2">
        <v>1497332.2463712159</v>
      </c>
      <c r="C28" s="2">
        <v>5700973.6319999993</v>
      </c>
      <c r="D28" s="6">
        <v>0.26264500470000002</v>
      </c>
      <c r="E28">
        <v>84.245892067988095</v>
      </c>
      <c r="F28">
        <v>15.754107932011905</v>
      </c>
    </row>
    <row r="29" spans="1:6" x14ac:dyDescent="0.2">
      <c r="A29" t="s">
        <v>114</v>
      </c>
      <c r="B29" s="2">
        <v>1478671.1966880066</v>
      </c>
      <c r="C29" s="2">
        <v>5549917.8659999995</v>
      </c>
      <c r="D29">
        <v>0.26643118554</v>
      </c>
      <c r="E29">
        <v>85.460344780481776</v>
      </c>
      <c r="F29">
        <v>14.539655219518224</v>
      </c>
    </row>
    <row r="30" spans="1:6" x14ac:dyDescent="0.2">
      <c r="A30" t="s">
        <v>15</v>
      </c>
      <c r="B30" s="2">
        <v>1598025.5538588306</v>
      </c>
      <c r="C30" s="2">
        <v>5619091.0899999999</v>
      </c>
      <c r="D30">
        <v>0.28439217807000006</v>
      </c>
      <c r="E30">
        <v>91.221504622469823</v>
      </c>
      <c r="F30">
        <v>8.7784953775301773</v>
      </c>
    </row>
    <row r="31" spans="1:6" x14ac:dyDescent="0.2">
      <c r="A31" t="s">
        <v>16</v>
      </c>
      <c r="B31" s="2">
        <v>1544544.1831944878</v>
      </c>
      <c r="C31" s="2">
        <v>5598492.8359999992</v>
      </c>
      <c r="D31">
        <v>0.27588571218000002</v>
      </c>
      <c r="E31">
        <v>88.492974866026088</v>
      </c>
      <c r="F31">
        <v>11.507025133973912</v>
      </c>
    </row>
    <row r="33" spans="1:6" x14ac:dyDescent="0.2">
      <c r="A33" t="s">
        <v>0</v>
      </c>
      <c r="B33" t="s">
        <v>28</v>
      </c>
      <c r="C33" t="s">
        <v>2</v>
      </c>
      <c r="D33" t="s">
        <v>3</v>
      </c>
      <c r="E33" t="s">
        <v>29</v>
      </c>
      <c r="F33" t="s">
        <v>30</v>
      </c>
    </row>
    <row r="34" spans="1:6" x14ac:dyDescent="0.2">
      <c r="A34" t="s">
        <v>52</v>
      </c>
      <c r="B34" s="2">
        <v>3368780.3165449998</v>
      </c>
      <c r="C34" s="2">
        <v>5656637.7319999998</v>
      </c>
      <c r="D34">
        <v>0.59554464615748171</v>
      </c>
      <c r="E34" t="s">
        <v>7</v>
      </c>
      <c r="F34" t="s">
        <v>7</v>
      </c>
    </row>
    <row r="35" spans="1:6" x14ac:dyDescent="0.2">
      <c r="A35" t="s">
        <v>25</v>
      </c>
      <c r="B35" s="2">
        <v>3187232.8929560003</v>
      </c>
      <c r="C35" s="2">
        <v>5558996.1670000004</v>
      </c>
      <c r="D35">
        <v>0.57334684126541513</v>
      </c>
      <c r="E35" t="s">
        <v>7</v>
      </c>
      <c r="F35" t="s">
        <v>7</v>
      </c>
    </row>
    <row r="36" spans="1:6" x14ac:dyDescent="0.2">
      <c r="A36" t="s">
        <v>17</v>
      </c>
      <c r="B36" s="2">
        <v>2791411.0826349999</v>
      </c>
      <c r="C36" s="2">
        <v>5542674.2139999997</v>
      </c>
      <c r="D36">
        <v>0.50362171306844916</v>
      </c>
      <c r="E36">
        <v>87.838926949858504</v>
      </c>
      <c r="F36">
        <v>12.161073050141496</v>
      </c>
    </row>
    <row r="37" spans="1:6" x14ac:dyDescent="0.2">
      <c r="A37" t="s">
        <v>18</v>
      </c>
      <c r="B37" s="2">
        <v>2838498.1603159998</v>
      </c>
      <c r="C37" s="2">
        <v>5538461.915</v>
      </c>
      <c r="D37">
        <v>0.51250657743594863</v>
      </c>
      <c r="E37">
        <v>89.38857608508178</v>
      </c>
      <c r="F37">
        <v>10.61142391491822</v>
      </c>
    </row>
    <row r="38" spans="1:6" x14ac:dyDescent="0.2">
      <c r="A38" t="s">
        <v>115</v>
      </c>
      <c r="B38" s="2">
        <v>3073733.7845899998</v>
      </c>
      <c r="C38" s="2">
        <v>5503967.5779999997</v>
      </c>
      <c r="D38">
        <v>0.55845782901702989</v>
      </c>
      <c r="E38">
        <v>97.403140441913976</v>
      </c>
      <c r="F38">
        <v>2.5968595580860239</v>
      </c>
    </row>
    <row r="39" spans="1:6" x14ac:dyDescent="0.2">
      <c r="A39" t="s">
        <v>110</v>
      </c>
      <c r="B39" s="2">
        <v>3029332.7074220004</v>
      </c>
      <c r="C39" s="2">
        <v>5511888.642</v>
      </c>
      <c r="D39">
        <v>0.54959976592030724</v>
      </c>
      <c r="E39">
        <v>95.858165836808922</v>
      </c>
      <c r="F39">
        <v>4.14183416319107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ain text fig.3</vt:lpstr>
      <vt:lpstr>Main text fig.4</vt:lpstr>
      <vt:lpstr>Main text fig.5</vt:lpstr>
      <vt:lpstr>Supplementary fig.9</vt:lpstr>
      <vt:lpstr>Supplementary fig.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n, Jiayi</dc:creator>
  <cp:lastModifiedBy>Tian, Jiayi</cp:lastModifiedBy>
  <dcterms:created xsi:type="dcterms:W3CDTF">2021-12-13T16:19:56Z</dcterms:created>
  <dcterms:modified xsi:type="dcterms:W3CDTF">2021-12-13T16:29:41Z</dcterms:modified>
</cp:coreProperties>
</file>